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2945" windowHeight="4965"/>
  </bookViews>
  <sheets>
    <sheet name="61contigs" sheetId="1" r:id="rId1"/>
    <sheet name="26contigs" sheetId="2" r:id="rId2"/>
    <sheet name="comparison" sheetId="3" r:id="rId3"/>
  </sheets>
  <definedNames>
    <definedName name="_xlnm.Print_Area" localSheetId="1">#N/A</definedName>
    <definedName name="_xlnm.Print_Area" localSheetId="0">#N/A</definedName>
    <definedName name="_xlnm.Print_Area" localSheetId="2">#REF!</definedName>
    <definedName name="_xlnm.Sheet_Title" localSheetId="1">"26contigs"</definedName>
    <definedName name="_xlnm.Sheet_Title" localSheetId="0">"61contigs"</definedName>
    <definedName name="_xlnm.Sheet_Title" localSheetId="2">"comparison"</definedName>
  </definedNames>
  <calcPr calcId="145621" iterate="1"/>
  <webPublishing css="0" allowPng="1" codePage="1252"/>
</workbook>
</file>

<file path=xl/calcChain.xml><?xml version="1.0" encoding="utf-8"?>
<calcChain xmlns="http://schemas.openxmlformats.org/spreadsheetml/2006/main">
  <c r="B7" i="3" l="1"/>
  <c r="B9" i="3"/>
  <c r="B11" i="3"/>
  <c r="B13" i="3"/>
  <c r="B15" i="3"/>
  <c r="B17" i="3"/>
  <c r="B19" i="3"/>
  <c r="B21" i="3"/>
  <c r="B23" i="3"/>
  <c r="B25" i="3"/>
  <c r="B27" i="3"/>
  <c r="B29" i="3"/>
  <c r="B5" i="3"/>
  <c r="H30" i="2"/>
  <c r="G30" i="2"/>
  <c r="D30" i="2"/>
  <c r="C30" i="2"/>
  <c r="I29" i="2"/>
  <c r="B30" i="3" s="1"/>
  <c r="E29" i="2"/>
  <c r="I28" i="2"/>
  <c r="E28" i="2"/>
  <c r="I27" i="2"/>
  <c r="B28" i="3" s="1"/>
  <c r="E27" i="2"/>
  <c r="I26" i="2"/>
  <c r="E26" i="2"/>
  <c r="I25" i="2"/>
  <c r="B26" i="3" s="1"/>
  <c r="E25" i="2"/>
  <c r="I24" i="2"/>
  <c r="E24" i="2"/>
  <c r="I23" i="2"/>
  <c r="B24" i="3" s="1"/>
  <c r="E23" i="2"/>
  <c r="I22" i="2"/>
  <c r="E22" i="2"/>
  <c r="I21" i="2"/>
  <c r="B22" i="3" s="1"/>
  <c r="E21" i="2"/>
  <c r="I20" i="2"/>
  <c r="E20" i="2"/>
  <c r="I19" i="2"/>
  <c r="B20" i="3" s="1"/>
  <c r="E19" i="2"/>
  <c r="I18" i="2"/>
  <c r="E18" i="2"/>
  <c r="I17" i="2"/>
  <c r="B18" i="3" s="1"/>
  <c r="E17" i="2"/>
  <c r="I16" i="2"/>
  <c r="E16" i="2"/>
  <c r="I15" i="2"/>
  <c r="B16" i="3" s="1"/>
  <c r="E15" i="2"/>
  <c r="I14" i="2"/>
  <c r="E14" i="2"/>
  <c r="I13" i="2"/>
  <c r="B14" i="3" s="1"/>
  <c r="E13" i="2"/>
  <c r="I12" i="2"/>
  <c r="E12" i="2"/>
  <c r="I11" i="2"/>
  <c r="B12" i="3" s="1"/>
  <c r="E11" i="2"/>
  <c r="I10" i="2"/>
  <c r="E10" i="2"/>
  <c r="I9" i="2"/>
  <c r="B10" i="3" s="1"/>
  <c r="E9" i="2"/>
  <c r="I8" i="2"/>
  <c r="E8" i="2"/>
  <c r="I7" i="2"/>
  <c r="B8" i="3" s="1"/>
  <c r="E7" i="2"/>
  <c r="I6" i="2"/>
  <c r="E6" i="2"/>
  <c r="I5" i="2"/>
  <c r="B6" i="3" s="1"/>
  <c r="E5" i="2"/>
  <c r="I4" i="2"/>
  <c r="I31" i="2" s="1"/>
  <c r="E4" i="2"/>
  <c r="E31" i="2" s="1"/>
  <c r="I66" i="1"/>
  <c r="H66" i="1"/>
  <c r="E66" i="1"/>
  <c r="D66" i="1"/>
  <c r="J65" i="1"/>
  <c r="C11" i="3" s="1"/>
  <c r="F65" i="1"/>
  <c r="J64" i="1"/>
  <c r="F64" i="1"/>
  <c r="J63" i="1"/>
  <c r="F63" i="1"/>
  <c r="J62" i="1"/>
  <c r="F62" i="1"/>
  <c r="J61" i="1"/>
  <c r="F61" i="1"/>
  <c r="J60" i="1"/>
  <c r="F60" i="1"/>
  <c r="J59" i="1"/>
  <c r="C12" i="3" s="1"/>
  <c r="F59" i="1"/>
  <c r="J58" i="1"/>
  <c r="C16" i="3" s="1"/>
  <c r="F58" i="1"/>
  <c r="J57" i="1"/>
  <c r="F57" i="1"/>
  <c r="J56" i="1"/>
  <c r="C18" i="3" s="1"/>
  <c r="F56" i="1"/>
  <c r="J55" i="1"/>
  <c r="F55" i="1"/>
  <c r="J54" i="1"/>
  <c r="F54" i="1"/>
  <c r="J53" i="1"/>
  <c r="F53" i="1"/>
  <c r="J52" i="1"/>
  <c r="F52" i="1"/>
  <c r="J51" i="1"/>
  <c r="F51" i="1"/>
  <c r="J50" i="1"/>
  <c r="C14" i="3" s="1"/>
  <c r="F50" i="1"/>
  <c r="J49" i="1"/>
  <c r="F49" i="1"/>
  <c r="J48" i="1"/>
  <c r="F48" i="1"/>
  <c r="J47" i="1"/>
  <c r="C6" i="3" s="1"/>
  <c r="F47" i="1"/>
  <c r="J46" i="1"/>
  <c r="F46" i="1"/>
  <c r="J45" i="1"/>
  <c r="F45" i="1"/>
  <c r="J44" i="1"/>
  <c r="F44" i="1"/>
  <c r="J43" i="1"/>
  <c r="F43" i="1"/>
  <c r="J42" i="1"/>
  <c r="C25" i="3" s="1"/>
  <c r="F42" i="1"/>
  <c r="J41" i="1"/>
  <c r="F41" i="1"/>
  <c r="J40" i="1"/>
  <c r="F40" i="1"/>
  <c r="J39" i="1"/>
  <c r="C8" i="3" s="1"/>
  <c r="F39" i="1"/>
  <c r="J38" i="1"/>
  <c r="C13" i="3" s="1"/>
  <c r="F38" i="1"/>
  <c r="J37" i="1"/>
  <c r="C5" i="3" s="1"/>
  <c r="F37" i="1"/>
  <c r="J36" i="1"/>
  <c r="C9" i="3" s="1"/>
  <c r="F36" i="1"/>
  <c r="J35" i="1"/>
  <c r="C20" i="3" s="1"/>
  <c r="F35" i="1"/>
  <c r="J34" i="1"/>
  <c r="F34" i="1"/>
  <c r="J33" i="1"/>
  <c r="C21" i="3" s="1"/>
  <c r="F33" i="1"/>
  <c r="J32" i="1"/>
  <c r="C26" i="3" s="1"/>
  <c r="F32" i="1"/>
  <c r="J31" i="1"/>
  <c r="F31" i="1"/>
  <c r="J30" i="1"/>
  <c r="F30" i="1"/>
  <c r="J29" i="1"/>
  <c r="C27" i="3" s="1"/>
  <c r="F29" i="1"/>
  <c r="J28" i="1"/>
  <c r="F28" i="1"/>
  <c r="J27" i="1"/>
  <c r="F27" i="1"/>
  <c r="J26" i="1"/>
  <c r="F26" i="1"/>
  <c r="J25" i="1"/>
  <c r="F25" i="1"/>
  <c r="J24" i="1"/>
  <c r="F24" i="1"/>
  <c r="J23" i="1"/>
  <c r="C17" i="3" s="1"/>
  <c r="F23" i="1"/>
  <c r="J22" i="1"/>
  <c r="C23" i="3" s="1"/>
  <c r="F22" i="1"/>
  <c r="J21" i="1"/>
  <c r="F21" i="1"/>
  <c r="J20" i="1"/>
  <c r="F20" i="1"/>
  <c r="J19" i="1"/>
  <c r="F19" i="1"/>
  <c r="J18" i="1"/>
  <c r="C28" i="3" s="1"/>
  <c r="F18" i="1"/>
  <c r="J17" i="1"/>
  <c r="C29" i="3" s="1"/>
  <c r="F17" i="1"/>
  <c r="J16" i="1"/>
  <c r="F16" i="1"/>
  <c r="J15" i="1"/>
  <c r="C22" i="3" s="1"/>
  <c r="F15" i="1"/>
  <c r="J14" i="1"/>
  <c r="F14" i="1"/>
  <c r="J13" i="1"/>
  <c r="C7" i="3" s="1"/>
  <c r="F13" i="1"/>
  <c r="J12" i="1"/>
  <c r="F12" i="1"/>
  <c r="J11" i="1"/>
  <c r="F11" i="1"/>
  <c r="J10" i="1"/>
  <c r="F10" i="1"/>
  <c r="J9" i="1"/>
  <c r="C15" i="3" s="1"/>
  <c r="F9" i="1"/>
  <c r="J8" i="1"/>
  <c r="C19" i="3" s="1"/>
  <c r="F8" i="1"/>
  <c r="J7" i="1"/>
  <c r="C10" i="3" s="1"/>
  <c r="F7" i="1"/>
  <c r="J6" i="1"/>
  <c r="C30" i="3" s="1"/>
  <c r="F6" i="1"/>
  <c r="J5" i="1"/>
  <c r="J67" i="1" s="1"/>
  <c r="F5" i="1"/>
  <c r="F67" i="1" s="1"/>
  <c r="B31" i="3" l="1"/>
  <c r="F66" i="1"/>
  <c r="J66" i="1"/>
  <c r="E30" i="2"/>
  <c r="I30" i="2"/>
  <c r="C24" i="3"/>
</calcChain>
</file>

<file path=xl/sharedStrings.xml><?xml version="1.0" encoding="utf-8"?>
<sst xmlns="http://schemas.openxmlformats.org/spreadsheetml/2006/main" count="299" uniqueCount="224">
  <si>
    <t>EBI transcriptome A.mexicanus</t>
  </si>
  <si>
    <t>Normalized copy number per haploid genome</t>
  </si>
  <si>
    <t>Bowtie2</t>
  </si>
  <si>
    <t>SSAHA2</t>
  </si>
  <si>
    <t>Accession</t>
  </si>
  <si>
    <t>Acor 0B</t>
  </si>
  <si>
    <t>Acor +B</t>
  </si>
  <si>
    <t>+B/0B</t>
  </si>
  <si>
    <t>ENA|FO204377|FO204377.1</t>
  </si>
  <si>
    <t>ARA0AAA114YE08EM2</t>
  </si>
  <si>
    <t>vps35</t>
  </si>
  <si>
    <t>ENA|FO204578|FO204578.1</t>
  </si>
  <si>
    <t>ARA0AAA113YL14EM1</t>
  </si>
  <si>
    <t>lrch3</t>
  </si>
  <si>
    <t>ENA|FO206192|FO206192.1</t>
  </si>
  <si>
    <t>ARA0AAA10YF03EM1</t>
  </si>
  <si>
    <t>srp9</t>
  </si>
  <si>
    <t>ENA|FO207240|FO207240.1</t>
  </si>
  <si>
    <t>ARA0AAA107YG14EM1</t>
  </si>
  <si>
    <t>chsy3</t>
  </si>
  <si>
    <t>ENA|FO207880|FO207880.1</t>
  </si>
  <si>
    <t>ARA0AAA105YI15EM1</t>
  </si>
  <si>
    <t>tars</t>
  </si>
  <si>
    <t>ENA|FO209591|FO209591.1</t>
  </si>
  <si>
    <t>ARA0AAA100YM07EM1</t>
  </si>
  <si>
    <t>myt1b</t>
  </si>
  <si>
    <t>ENA|FO210843|FO210843.1</t>
  </si>
  <si>
    <t>ARA0AAA1YJ15CM1</t>
  </si>
  <si>
    <t>pcdh2ab5</t>
  </si>
  <si>
    <t>ENA|FO212291|FO212291.1</t>
  </si>
  <si>
    <t>ARA0AAA17YI05EM1</t>
  </si>
  <si>
    <t>pcdh1g31</t>
  </si>
  <si>
    <t>ENA|FO212474|FO212474.1</t>
  </si>
  <si>
    <t>ARA0AAA16YP23EM1</t>
  </si>
  <si>
    <t>slc16a13</t>
  </si>
  <si>
    <t>ENA|FO212494|FO212494.1</t>
  </si>
  <si>
    <t>ARA0AAA16YP03EM1</t>
  </si>
  <si>
    <t>fibpb</t>
  </si>
  <si>
    <t>ENA|FO214127|FO214127.1</t>
  </si>
  <si>
    <t>ARA0AAA12YF15EM1</t>
  </si>
  <si>
    <t>exosc7</t>
  </si>
  <si>
    <t>ENA|FO215912|FO215912.1</t>
  </si>
  <si>
    <t>ARA0AAA117YG08EM1</t>
  </si>
  <si>
    <t>scn12aa</t>
  </si>
  <si>
    <t>ENA|FO215953|FO215953.1</t>
  </si>
  <si>
    <t>ARA0AAA117YE05EM1</t>
  </si>
  <si>
    <t>kmt2d</t>
  </si>
  <si>
    <t>ENA|FO218340|FO218340.1</t>
  </si>
  <si>
    <t>ARA0AAA32YE23EM1</t>
  </si>
  <si>
    <t>lpcat3</t>
  </si>
  <si>
    <t>ENA|FO219036|FO219036.1</t>
  </si>
  <si>
    <t>ARA0AAA30YF06EM2</t>
  </si>
  <si>
    <t>rxylt1</t>
  </si>
  <si>
    <t>ENA|FO219266|FO219266.1</t>
  </si>
  <si>
    <t>ARA0AAA2YL01EM1</t>
  </si>
  <si>
    <t>rasal2</t>
  </si>
  <si>
    <t>ENA|FO219358|FO219358.1</t>
  </si>
  <si>
    <t>ARA0AAA2YG22EM1</t>
  </si>
  <si>
    <t>itgam</t>
  </si>
  <si>
    <t>ENA|FO220251|FO220251.1</t>
  </si>
  <si>
    <t>ARA0AAA27YO15EM1</t>
  </si>
  <si>
    <t>cnksr1</t>
  </si>
  <si>
    <t>ENA|FO221079|FO221079.1</t>
  </si>
  <si>
    <t>ARA0AAA25YJ15EM1</t>
  </si>
  <si>
    <t>spag8</t>
  </si>
  <si>
    <t>ENA|FO222595|FO222595.1</t>
  </si>
  <si>
    <t>ARA0AAA57YJ09EM1</t>
  </si>
  <si>
    <t>si</t>
  </si>
  <si>
    <t>ENA|FO222807|FO222807.1</t>
  </si>
  <si>
    <t>ARA0AAA57YA06EM1</t>
  </si>
  <si>
    <t>hoxb2a</t>
  </si>
  <si>
    <t>ENA|FO223881|FO223881.1</t>
  </si>
  <si>
    <t>ARA0AAA54YA18EM1</t>
  </si>
  <si>
    <t>zgc</t>
  </si>
  <si>
    <t>ENA|FO224455|FO224455.1</t>
  </si>
  <si>
    <t>ARA0AAA52YG22EM1</t>
  </si>
  <si>
    <t>ndufv1</t>
  </si>
  <si>
    <t>ENA|FO226110|FO226110.1</t>
  </si>
  <si>
    <t>ARA0AAA45YM12EM2</t>
  </si>
  <si>
    <t>PKP4</t>
  </si>
  <si>
    <t>ENA|FO227165|FO227165.1</t>
  </si>
  <si>
    <t>ARA0AAA42YK17EM1</t>
  </si>
  <si>
    <t>sntb1</t>
  </si>
  <si>
    <t>ENA|FO228649|FO228649.1</t>
  </si>
  <si>
    <t>ARA0AAA39YG10EM1</t>
  </si>
  <si>
    <t>ENA|FO230127|FO230127.1</t>
  </si>
  <si>
    <t>ARA0AAA6YI09EM1</t>
  </si>
  <si>
    <t>mfge8b</t>
  </si>
  <si>
    <t>ENA|FO230351|FO230351.1</t>
  </si>
  <si>
    <t>ARA0AAA69YO04EM1</t>
  </si>
  <si>
    <t>ipo11</t>
  </si>
  <si>
    <t>ENA|FO230775|FO230775.1</t>
  </si>
  <si>
    <t>ARA0AAA68YL16EM1</t>
  </si>
  <si>
    <t>cdk12</t>
  </si>
  <si>
    <t>ENA|FO234622|FO234622.1</t>
  </si>
  <si>
    <t>ARA0AAA59YE17EM1</t>
  </si>
  <si>
    <t>entpd8</t>
  </si>
  <si>
    <t>ENA|FO239340|FO239340.1</t>
  </si>
  <si>
    <t>ARA0AAA79YB19EM1</t>
  </si>
  <si>
    <t>rhbdl3</t>
  </si>
  <si>
    <t>ENA|FO239960|FO239960.1</t>
  </si>
  <si>
    <t>ARA0AAA77YF13EM1</t>
  </si>
  <si>
    <t>doc2b</t>
  </si>
  <si>
    <t>ENA|FO240476|FO240476.1</t>
  </si>
  <si>
    <t>ARA0AAA75YO09EM1</t>
  </si>
  <si>
    <t>sacs</t>
  </si>
  <si>
    <t>ENA|FO242782|FO242782.1</t>
  </si>
  <si>
    <t>ARA0ABA101YH11EM1</t>
  </si>
  <si>
    <t>acaa1</t>
  </si>
  <si>
    <t>ENA|FO245903|FO245903.1</t>
  </si>
  <si>
    <t>ARA0AAA93YP06EM1</t>
  </si>
  <si>
    <t>ufc1</t>
  </si>
  <si>
    <t>ENA|FO248003|FO248003.1</t>
  </si>
  <si>
    <t>ARA0ABA11YM14EM1</t>
  </si>
  <si>
    <t>ENA|FO251254|FO251254.1</t>
  </si>
  <si>
    <t>ARA0ABA111YP21EM1</t>
  </si>
  <si>
    <t>hsd11b1la</t>
  </si>
  <si>
    <t>ENA|FO253080|FO253080.1</t>
  </si>
  <si>
    <t>ARA0ABA107YN23EM1</t>
  </si>
  <si>
    <t>recql4</t>
  </si>
  <si>
    <t>ENA|FO254136|FO254136.1</t>
  </si>
  <si>
    <t>ARA0ABA105YA05EM1</t>
  </si>
  <si>
    <t>ENA|FO254907|FO254907.1</t>
  </si>
  <si>
    <t>ARA0ABA25YP07EM1</t>
  </si>
  <si>
    <t>wnk4b</t>
  </si>
  <si>
    <t>ENA|FO256281|FO256281.1</t>
  </si>
  <si>
    <t>ARA0ABA22YA20EM1</t>
  </si>
  <si>
    <t>shisal1b</t>
  </si>
  <si>
    <t>ENA|FO260515|FO260515.1</t>
  </si>
  <si>
    <t>ARA0ABA43YF05EM1</t>
  </si>
  <si>
    <t>ENA|FO261966|FO261966.1</t>
  </si>
  <si>
    <t>ARA0ABA3YF16EM1</t>
  </si>
  <si>
    <t>ndufa11</t>
  </si>
  <si>
    <t>ENA|FO262416|FO262416.1</t>
  </si>
  <si>
    <t>ARA0ABA39YB05EM1</t>
  </si>
  <si>
    <t>hephl1b</t>
  </si>
  <si>
    <t>ENA|FO263276|FO263276.1</t>
  </si>
  <si>
    <t>ARA0ABA36YL10EM1</t>
  </si>
  <si>
    <t>stk38b</t>
  </si>
  <si>
    <t>ENA|FO266064|FO266064.1</t>
  </si>
  <si>
    <t>ARA0ABA2YC21EM1</t>
  </si>
  <si>
    <t>mbd5</t>
  </si>
  <si>
    <t>ENA|FO269364|FO269364.1</t>
  </si>
  <si>
    <t>ARA0ABA53YA22EM1</t>
  </si>
  <si>
    <t>hnf1ba</t>
  </si>
  <si>
    <t>ENA|FO274509|FO274509.1</t>
  </si>
  <si>
    <t>ARA0ABA72YE03EM1</t>
  </si>
  <si>
    <t>or137-7</t>
  </si>
  <si>
    <t>ENA|FO282399|FO282399.1</t>
  </si>
  <si>
    <t>ARA0ABA84YI10EM1</t>
  </si>
  <si>
    <t>emilin3a</t>
  </si>
  <si>
    <t>ENA|FO283052|FO283052.1</t>
  </si>
  <si>
    <t>ARA0ABA82YL21EM1</t>
  </si>
  <si>
    <t>ENA|FO283585|FO283585.1</t>
  </si>
  <si>
    <t>ARA0ABA81YE02EM1</t>
  </si>
  <si>
    <t>MTG2</t>
  </si>
  <si>
    <t>ENA|FO287922|FO287922.1</t>
  </si>
  <si>
    <t>ARA0ACA12YC18EM1</t>
  </si>
  <si>
    <t>macrod1</t>
  </si>
  <si>
    <t>ENA|FO291596|FO291596.1</t>
  </si>
  <si>
    <t>ARA0ABA92YP02EM1</t>
  </si>
  <si>
    <t>adgrl1a</t>
  </si>
  <si>
    <t>ENA|FO302843|FO302843.1</t>
  </si>
  <si>
    <t>ARA0ACA3YE14EM1</t>
  </si>
  <si>
    <t>gtf2e1</t>
  </si>
  <si>
    <t>ENA|FO334161|FO334161.1</t>
  </si>
  <si>
    <t>ARA0AEA35YF10EM1</t>
  </si>
  <si>
    <t>tldc1</t>
  </si>
  <si>
    <t>ENA|FO340667|FO340667.1</t>
  </si>
  <si>
    <t>ARA0AEA6YB13EM1</t>
  </si>
  <si>
    <t>fabp11b</t>
  </si>
  <si>
    <t>ENA|FO345462|FO345462.1</t>
  </si>
  <si>
    <t>ARA0AFA26YG15EM1</t>
  </si>
  <si>
    <t>vegfaa</t>
  </si>
  <si>
    <t>ENA|FO355591|FO355591.1</t>
  </si>
  <si>
    <t>ARA0AGA20YE23EM1</t>
  </si>
  <si>
    <t>ENA|FO360918|FO360918.1</t>
  </si>
  <si>
    <t>ARA0AFA6YJ23EM1</t>
  </si>
  <si>
    <t>slain1a</t>
  </si>
  <si>
    <t>ENA|FO361455|FO361455.1</t>
  </si>
  <si>
    <t>ARA0AFA5YA16EM1</t>
  </si>
  <si>
    <t>gon4l</t>
  </si>
  <si>
    <t>ENA|FO380471|FO380471.1</t>
  </si>
  <si>
    <t>ARA0AGA7YP20EM1</t>
  </si>
  <si>
    <t>arpc1a</t>
  </si>
  <si>
    <t>TOTAL</t>
  </si>
  <si>
    <t>Genes above the 1.5 threshold</t>
  </si>
  <si>
    <t>NCBI transcriptome A.mexicanus</t>
  </si>
  <si>
    <t>Annotation (NCBI)</t>
  </si>
  <si>
    <t>XM_007234505.3</t>
  </si>
  <si>
    <t>XM_007240217.3</t>
  </si>
  <si>
    <t>XM_007241992.3</t>
  </si>
  <si>
    <t>XM_007245225.3</t>
  </si>
  <si>
    <t>XM_007245281.3</t>
  </si>
  <si>
    <t>XM_007245436.3</t>
  </si>
  <si>
    <t>XM_007247811.3</t>
  </si>
  <si>
    <t>XM_007250949.3</t>
  </si>
  <si>
    <t>XM_007253558.3</t>
  </si>
  <si>
    <t>XM_007257545.3</t>
  </si>
  <si>
    <t>XM_007258330.3</t>
  </si>
  <si>
    <t>XM_007260419.2</t>
  </si>
  <si>
    <t>XM_015602285.2</t>
  </si>
  <si>
    <t>XM_015605096.2</t>
  </si>
  <si>
    <t>XM_015606676.2</t>
  </si>
  <si>
    <t>XM_015607831.2</t>
  </si>
  <si>
    <t>XM_015608019.2</t>
  </si>
  <si>
    <t>XM_022662213.1</t>
  </si>
  <si>
    <t>XM_022663733.1</t>
  </si>
  <si>
    <t>XM_022665963.1</t>
  </si>
  <si>
    <t>XM_022667990.1</t>
  </si>
  <si>
    <t>XM_022670444.1</t>
  </si>
  <si>
    <t>XM_022673973.1</t>
  </si>
  <si>
    <t>XM_022674299.1</t>
  </si>
  <si>
    <t>XM_022676895.1</t>
  </si>
  <si>
    <t>XM_022679479.1</t>
  </si>
  <si>
    <t>26contigs</t>
  </si>
  <si>
    <t>Annotation (Ahmad et al.)</t>
  </si>
  <si>
    <t>passing the threshold</t>
  </si>
  <si>
    <t>in the 26contigs list</t>
  </si>
  <si>
    <t>in the 61contigs list</t>
  </si>
  <si>
    <t>Comparison between the 26 genes being in both contig lists with SSAHA2</t>
  </si>
  <si>
    <t>*</t>
  </si>
  <si>
    <r>
      <t>Only two genes (</t>
    </r>
    <r>
      <rPr>
        <b/>
        <i/>
        <sz val="10"/>
        <color rgb="FFFF0000"/>
        <rFont val="Sans"/>
      </rPr>
      <t>tars</t>
    </r>
    <r>
      <rPr>
        <b/>
        <sz val="10"/>
        <color rgb="FFFF0000"/>
        <rFont val="Sans"/>
      </rPr>
      <t xml:space="preserve"> and</t>
    </r>
    <r>
      <rPr>
        <b/>
        <i/>
        <sz val="10"/>
        <color rgb="FFFF0000"/>
        <rFont val="Sans"/>
      </rPr>
      <t xml:space="preserve"> ipo11</t>
    </r>
    <r>
      <rPr>
        <b/>
        <sz val="10"/>
        <color rgb="FFFF0000"/>
        <rFont val="Sans"/>
      </rPr>
      <t>) passed the 1.5 threshold in both gene lists (see asterisk)</t>
    </r>
  </si>
  <si>
    <t xml:space="preserve">Supplementary_File_3 Gene abundances normalized by library and genome size, thus expressed in copy number per haploid genome (coverage ratios higher than 1.5 are in red). Two sheets are shown for the 61 EBI and the 26 NCBI contig collections, and a third sheet showing how only two genes (tars and ipo11) surpassed the 1.5 threshold in both contig collections.  </t>
  </si>
</sst>
</file>

<file path=xl/styles.xml><?xml version="1.0" encoding="utf-8"?>
<styleSheet xmlns="http://schemas.openxmlformats.org/spreadsheetml/2006/main" xmlns:mc="http://schemas.openxmlformats.org/markup-compatibility/2006" xmlns:x14ac="http://schemas.microsoft.com/office/spreadsheetml/2009/9/ac" mc:Ignorable="x14ac">
  <fonts count="4">
    <font>
      <sz val="10"/>
      <color rgb="FF000000"/>
      <name val="Sans"/>
    </font>
    <font>
      <b/>
      <sz val="10"/>
      <color rgb="FF000000"/>
      <name val="Sans"/>
    </font>
    <font>
      <b/>
      <sz val="10"/>
      <color rgb="FFFF0000"/>
      <name val="Sans"/>
    </font>
    <font>
      <b/>
      <i/>
      <sz val="10"/>
      <color rgb="FFFF0000"/>
      <name val="Sans"/>
    </font>
  </fonts>
  <fills count="4">
    <fill>
      <patternFill patternType="none"/>
    </fill>
    <fill>
      <patternFill patternType="gray125"/>
    </fill>
    <fill>
      <patternFill patternType="solid">
        <fgColor rgb="FFFFFF00"/>
        <bgColor rgb="FF000000"/>
      </patternFill>
    </fill>
    <fill>
      <patternFill patternType="solid">
        <fgColor rgb="FFFFFF00"/>
        <bgColor indexed="64"/>
      </patternFill>
    </fill>
  </fills>
  <borders count="4">
    <border>
      <left/>
      <right/>
      <top/>
      <bottom/>
      <diagonal/>
    </border>
    <border>
      <left/>
      <right/>
      <top/>
      <bottom style="thin">
        <color rgb="FF000000"/>
      </bottom>
      <diagonal/>
    </border>
    <border>
      <left/>
      <right/>
      <top style="thin">
        <color rgb="FF000000"/>
      </top>
      <bottom style="thin">
        <color rgb="FF000000"/>
      </bottom>
      <diagonal/>
    </border>
    <border>
      <left/>
      <right/>
      <top/>
      <bottom style="thin">
        <color indexed="64"/>
      </bottom>
      <diagonal/>
    </border>
  </borders>
  <cellStyleXfs count="1">
    <xf numFmtId="0" fontId="0" fillId="0" borderId="0"/>
  </cellStyleXfs>
  <cellXfs count="26">
    <xf numFmtId="0" fontId="0" fillId="0" borderId="0" xfId="0"/>
    <xf numFmtId="0" fontId="0" fillId="0" borderId="0" xfId="0" applyNumberFormat="1" applyFont="1" applyFill="1" applyBorder="1" applyAlignment="1">
      <alignment horizontal="center"/>
    </xf>
    <xf numFmtId="0" fontId="0" fillId="0" borderId="1" xfId="0" applyNumberFormat="1" applyFont="1" applyFill="1" applyBorder="1" applyAlignment="1"/>
    <xf numFmtId="0" fontId="0" fillId="0" borderId="1" xfId="0" applyNumberFormat="1" applyFont="1" applyFill="1" applyBorder="1" applyAlignment="1">
      <alignment horizontal="center"/>
    </xf>
    <xf numFmtId="2" fontId="0" fillId="0" borderId="0" xfId="0" applyNumberFormat="1" applyFont="1" applyFill="1" applyBorder="1" applyAlignment="1">
      <alignment horizontal="center"/>
    </xf>
    <xf numFmtId="2" fontId="0" fillId="0" borderId="0" xfId="0" applyNumberFormat="1" applyFont="1" applyFill="1" applyBorder="1" applyAlignment="1">
      <alignment horizontal="center"/>
    </xf>
    <xf numFmtId="0" fontId="1" fillId="0" borderId="0" xfId="0" applyNumberFormat="1" applyFont="1" applyFill="1" applyBorder="1" applyAlignment="1"/>
    <xf numFmtId="2" fontId="0" fillId="0" borderId="0" xfId="0" applyNumberFormat="1" applyFont="1" applyFill="1" applyBorder="1" applyAlignment="1"/>
    <xf numFmtId="2" fontId="0" fillId="0" borderId="1" xfId="0" applyNumberFormat="1" applyFont="1" applyFill="1" applyBorder="1" applyAlignment="1">
      <alignment horizontal="center"/>
    </xf>
    <xf numFmtId="2" fontId="0" fillId="0" borderId="1" xfId="0" applyNumberFormat="1" applyFont="1" applyFill="1" applyBorder="1" applyAlignment="1">
      <alignment horizontal="center"/>
    </xf>
    <xf numFmtId="0" fontId="2" fillId="0" borderId="0" xfId="0" applyNumberFormat="1" applyFont="1" applyFill="1" applyBorder="1" applyAlignment="1"/>
    <xf numFmtId="0" fontId="2" fillId="0" borderId="0" xfId="0" applyNumberFormat="1" applyFont="1" applyFill="1" applyBorder="1" applyAlignment="1">
      <alignment horizontal="center"/>
    </xf>
    <xf numFmtId="1" fontId="2" fillId="0" borderId="0" xfId="0" applyNumberFormat="1" applyFont="1" applyFill="1" applyBorder="1" applyAlignment="1">
      <alignment horizontal="center"/>
    </xf>
    <xf numFmtId="2" fontId="0" fillId="0" borderId="0" xfId="0" applyNumberFormat="1" applyFont="1" applyFill="1" applyBorder="1" applyAlignment="1"/>
    <xf numFmtId="2" fontId="0" fillId="0" borderId="1" xfId="0" applyNumberFormat="1" applyFont="1" applyFill="1" applyBorder="1" applyAlignment="1"/>
    <xf numFmtId="2" fontId="0" fillId="0" borderId="1" xfId="0" applyNumberFormat="1" applyFont="1" applyFill="1" applyBorder="1" applyAlignment="1"/>
    <xf numFmtId="2" fontId="1" fillId="0" borderId="0" xfId="0" applyNumberFormat="1" applyFont="1" applyFill="1" applyBorder="1" applyAlignment="1"/>
    <xf numFmtId="1" fontId="2" fillId="0" borderId="0" xfId="0" applyNumberFormat="1" applyFont="1" applyFill="1" applyBorder="1" applyAlignment="1"/>
    <xf numFmtId="0" fontId="1" fillId="0" borderId="1" xfId="0" applyNumberFormat="1" applyFont="1" applyFill="1" applyBorder="1" applyAlignment="1"/>
    <xf numFmtId="0" fontId="1" fillId="0" borderId="0" xfId="0" applyNumberFormat="1" applyFont="1" applyFill="1" applyBorder="1" applyAlignment="1">
      <alignment horizontal="center"/>
    </xf>
    <xf numFmtId="2" fontId="2" fillId="0" borderId="0" xfId="0" applyNumberFormat="1" applyFont="1" applyFill="1" applyBorder="1" applyAlignment="1"/>
    <xf numFmtId="0" fontId="0" fillId="0" borderId="0" xfId="0" applyFill="1"/>
    <xf numFmtId="0" fontId="2" fillId="3" borderId="0" xfId="0" applyNumberFormat="1" applyFont="1" applyFill="1" applyBorder="1" applyAlignment="1"/>
    <xf numFmtId="0" fontId="0" fillId="0" borderId="2" xfId="0" applyNumberFormat="1" applyFont="1" applyFill="1" applyBorder="1" applyAlignment="1">
      <alignment horizontal="center"/>
    </xf>
    <xf numFmtId="0" fontId="0" fillId="2" borderId="1" xfId="0" applyNumberFormat="1" applyFont="1" applyFill="1" applyBorder="1" applyAlignment="1">
      <alignment horizontal="center"/>
    </xf>
    <xf numFmtId="0" fontId="0" fillId="0" borderId="3" xfId="0" applyBorder="1" applyAlignment="1">
      <alignment horizontal="left" wrapText="1"/>
    </xf>
  </cellXfs>
  <cellStyles count="1">
    <cellStyle name="Normal" xfId="0" builtinId="0"/>
  </cellStyles>
  <dxfs count="5">
    <dxf>
      <font>
        <color rgb="FF9C0006"/>
      </font>
      <fill>
        <patternFill>
          <bgColor rgb="FFFFC7CE"/>
        </patternFill>
      </fill>
    </dxf>
    <dxf>
      <font>
        <b/>
        <i val="0"/>
        <color rgb="FFFF0000"/>
      </font>
    </dxf>
    <dxf>
      <font>
        <b/>
        <i val="0"/>
        <color rgb="FFFF0000"/>
      </font>
    </dxf>
    <dxf>
      <font>
        <b/>
        <i val="0"/>
        <color rgb="FFFF0000"/>
      </font>
    </dxf>
    <dxf>
      <font>
        <b/>
        <i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7"/>
  <sheetViews>
    <sheetView tabSelected="1" zoomScaleNormal="100" workbookViewId="0">
      <selection activeCell="L5" sqref="L5"/>
    </sheetView>
  </sheetViews>
  <sheetFormatPr baseColWidth="10" defaultColWidth="9.140625" defaultRowHeight="12.75"/>
  <cols>
    <col min="1" max="1" width="27.7109375" bestFit="1" customWidth="1"/>
    <col min="2" max="2" width="23.7109375" customWidth="1"/>
    <col min="3" max="3" width="22.42578125" bestFit="1" customWidth="1"/>
    <col min="4" max="6" width="9.140625" style="1" customWidth="1"/>
    <col min="7" max="7" width="2.42578125" style="1" customWidth="1"/>
    <col min="8" max="9" width="10.140625" style="1" customWidth="1"/>
    <col min="10" max="10" width="9.140625" style="1" customWidth="1"/>
    <col min="11" max="11" width="7.5703125" customWidth="1"/>
    <col min="12" max="12" width="12.85546875" customWidth="1"/>
    <col min="13" max="13" width="18.28515625" customWidth="1"/>
    <col min="14" max="15" width="17.28515625" style="1" bestFit="1" customWidth="1"/>
  </cols>
  <sheetData>
    <row r="1" spans="1:15" ht="45.75" customHeight="1">
      <c r="A1" s="25" t="s">
        <v>223</v>
      </c>
      <c r="B1" s="25"/>
      <c r="C1" s="25"/>
      <c r="D1" s="25"/>
      <c r="E1" s="25"/>
      <c r="F1" s="25"/>
      <c r="G1" s="25"/>
      <c r="H1" s="25"/>
      <c r="I1" s="25"/>
      <c r="J1" s="25"/>
    </row>
    <row r="2" spans="1:15">
      <c r="A2" t="s">
        <v>0</v>
      </c>
      <c r="D2" s="24" t="s">
        <v>1</v>
      </c>
      <c r="E2" s="24"/>
      <c r="F2" s="24"/>
      <c r="G2" s="24"/>
      <c r="H2" s="24"/>
      <c r="I2" s="24"/>
      <c r="J2" s="24"/>
      <c r="N2"/>
      <c r="O2"/>
    </row>
    <row r="3" spans="1:15">
      <c r="D3" s="23" t="s">
        <v>2</v>
      </c>
      <c r="E3" s="23"/>
      <c r="F3" s="23"/>
      <c r="H3" s="23" t="s">
        <v>3</v>
      </c>
      <c r="I3" s="23"/>
      <c r="J3" s="23"/>
      <c r="N3"/>
      <c r="O3"/>
    </row>
    <row r="4" spans="1:15">
      <c r="A4" s="2" t="s">
        <v>4</v>
      </c>
      <c r="B4" s="2" t="s">
        <v>4</v>
      </c>
      <c r="C4" s="2" t="s">
        <v>216</v>
      </c>
      <c r="D4" s="3" t="s">
        <v>5</v>
      </c>
      <c r="E4" s="3" t="s">
        <v>6</v>
      </c>
      <c r="F4" s="3" t="s">
        <v>7</v>
      </c>
      <c r="G4" s="3"/>
      <c r="H4" s="3" t="s">
        <v>5</v>
      </c>
      <c r="I4" s="3" t="s">
        <v>6</v>
      </c>
      <c r="J4" s="3" t="s">
        <v>7</v>
      </c>
      <c r="N4"/>
      <c r="O4"/>
    </row>
    <row r="5" spans="1:15">
      <c r="A5" t="s">
        <v>8</v>
      </c>
      <c r="B5" t="s">
        <v>9</v>
      </c>
      <c r="C5" t="s">
        <v>10</v>
      </c>
      <c r="D5" s="4">
        <v>0.23967018366500001</v>
      </c>
      <c r="E5" s="4">
        <v>0.77406915720000002</v>
      </c>
      <c r="F5" s="5">
        <f t="shared" ref="F5:F36" si="0">E5/D5</f>
        <v>3.229726557400892</v>
      </c>
      <c r="G5" s="4"/>
      <c r="H5" s="4">
        <v>1.81068594065</v>
      </c>
      <c r="I5" s="4">
        <v>3.7780071617000002</v>
      </c>
      <c r="J5" s="5">
        <f t="shared" ref="J5:J36" si="1">I5/H5</f>
        <v>2.0865060455176292</v>
      </c>
      <c r="N5"/>
      <c r="O5"/>
    </row>
    <row r="6" spans="1:15">
      <c r="A6" t="s">
        <v>11</v>
      </c>
      <c r="B6" t="s">
        <v>12</v>
      </c>
      <c r="C6" t="s">
        <v>13</v>
      </c>
      <c r="D6" s="4">
        <v>0.235858692525</v>
      </c>
      <c r="E6" s="4">
        <v>0.387595282687</v>
      </c>
      <c r="F6" s="5">
        <f t="shared" si="0"/>
        <v>1.6433368579193517</v>
      </c>
      <c r="G6" s="4"/>
      <c r="H6" s="4">
        <v>0.62637725673900002</v>
      </c>
      <c r="I6" s="4">
        <v>0.962012590153</v>
      </c>
      <c r="J6" s="5">
        <f t="shared" si="1"/>
        <v>1.5358357600040595</v>
      </c>
      <c r="N6"/>
      <c r="O6"/>
    </row>
    <row r="7" spans="1:15">
      <c r="A7" t="s">
        <v>14</v>
      </c>
      <c r="B7" t="s">
        <v>15</v>
      </c>
      <c r="C7" t="s">
        <v>16</v>
      </c>
      <c r="D7" s="4">
        <v>0.57975607685200004</v>
      </c>
      <c r="E7" s="4">
        <v>0.73169403083600004</v>
      </c>
      <c r="F7" s="5">
        <f t="shared" si="0"/>
        <v>1.2620722059680742</v>
      </c>
      <c r="G7" s="4"/>
      <c r="H7" s="4">
        <v>1.1706894858200001</v>
      </c>
      <c r="I7" s="4">
        <v>1.24374185144</v>
      </c>
      <c r="J7" s="5">
        <f t="shared" si="1"/>
        <v>1.0624011460808764</v>
      </c>
      <c r="N7"/>
      <c r="O7"/>
    </row>
    <row r="8" spans="1:15">
      <c r="A8" t="s">
        <v>17</v>
      </c>
      <c r="B8" t="s">
        <v>18</v>
      </c>
      <c r="C8" t="s">
        <v>19</v>
      </c>
      <c r="D8" s="4">
        <v>9.3589593674499993E-3</v>
      </c>
      <c r="E8" s="4">
        <v>2.1926018718200001E-2</v>
      </c>
      <c r="F8" s="5">
        <f t="shared" si="0"/>
        <v>2.3427838349696888</v>
      </c>
      <c r="G8" s="4"/>
      <c r="H8" s="4">
        <v>0.69367559675299995</v>
      </c>
      <c r="I8" s="4">
        <v>1.04768237267</v>
      </c>
      <c r="J8" s="5">
        <f t="shared" si="1"/>
        <v>1.5103347697022311</v>
      </c>
      <c r="N8"/>
      <c r="O8"/>
    </row>
    <row r="9" spans="1:15">
      <c r="A9" t="s">
        <v>20</v>
      </c>
      <c r="B9" t="s">
        <v>21</v>
      </c>
      <c r="C9" s="6" t="s">
        <v>22</v>
      </c>
      <c r="D9" s="4">
        <v>0.32257528519000001</v>
      </c>
      <c r="E9" s="4">
        <v>1.2632880233399999</v>
      </c>
      <c r="F9" s="5">
        <f t="shared" si="0"/>
        <v>3.9162579445474592</v>
      </c>
      <c r="G9" s="4"/>
      <c r="H9" s="4">
        <v>2.3136398470400001</v>
      </c>
      <c r="I9" s="4">
        <v>9.3029287279900004</v>
      </c>
      <c r="J9" s="5">
        <f t="shared" si="1"/>
        <v>4.0209061664856272</v>
      </c>
      <c r="N9"/>
      <c r="O9"/>
    </row>
    <row r="10" spans="1:15">
      <c r="A10" t="s">
        <v>23</v>
      </c>
      <c r="B10" t="s">
        <v>24</v>
      </c>
      <c r="C10" t="s">
        <v>25</v>
      </c>
      <c r="D10" s="4">
        <v>0.28343908464599998</v>
      </c>
      <c r="E10" s="4">
        <v>0</v>
      </c>
      <c r="F10" s="5">
        <f t="shared" si="0"/>
        <v>0</v>
      </c>
      <c r="G10" s="4"/>
      <c r="H10" s="4">
        <v>1.4457537472199999</v>
      </c>
      <c r="I10" s="4">
        <v>1.91807862594</v>
      </c>
      <c r="J10" s="5">
        <f t="shared" si="1"/>
        <v>1.3266980145327103</v>
      </c>
      <c r="N10"/>
      <c r="O10"/>
    </row>
    <row r="11" spans="1:15">
      <c r="A11" t="s">
        <v>26</v>
      </c>
      <c r="B11" t="s">
        <v>27</v>
      </c>
      <c r="C11" t="s">
        <v>28</v>
      </c>
      <c r="D11" s="4">
        <v>7.0582743636100004E-3</v>
      </c>
      <c r="E11" s="4">
        <v>0</v>
      </c>
      <c r="F11" s="5">
        <f t="shared" si="0"/>
        <v>0</v>
      </c>
      <c r="G11" s="4"/>
      <c r="H11" s="4">
        <v>0.32398960085900003</v>
      </c>
      <c r="I11" s="4">
        <v>0.51129194905899999</v>
      </c>
      <c r="J11" s="5">
        <f t="shared" si="1"/>
        <v>1.5781122224398609</v>
      </c>
      <c r="N11"/>
      <c r="O11"/>
    </row>
    <row r="12" spans="1:15">
      <c r="A12" t="s">
        <v>29</v>
      </c>
      <c r="B12" t="s">
        <v>30</v>
      </c>
      <c r="C12" t="s">
        <v>31</v>
      </c>
      <c r="D12" s="4">
        <v>0.75731301468900003</v>
      </c>
      <c r="E12" s="4">
        <v>1.00308437193</v>
      </c>
      <c r="F12" s="5">
        <f t="shared" si="0"/>
        <v>1.32453074550941</v>
      </c>
      <c r="G12" s="4"/>
      <c r="H12" s="4">
        <v>1.0635998475699999</v>
      </c>
      <c r="I12" s="4">
        <v>1.3458789732900001</v>
      </c>
      <c r="J12" s="5">
        <f t="shared" si="1"/>
        <v>1.2653997425487804</v>
      </c>
      <c r="N12"/>
      <c r="O12"/>
    </row>
    <row r="13" spans="1:15">
      <c r="A13" t="s">
        <v>32</v>
      </c>
      <c r="B13" t="s">
        <v>33</v>
      </c>
      <c r="C13" t="s">
        <v>34</v>
      </c>
      <c r="D13" s="4">
        <v>9.1684842745200001E-2</v>
      </c>
      <c r="E13" s="4">
        <v>2.3895942076500001E-2</v>
      </c>
      <c r="F13" s="5">
        <f t="shared" si="0"/>
        <v>0.26063132532068428</v>
      </c>
      <c r="G13" s="4"/>
      <c r="H13" s="4">
        <v>1.71786225266</v>
      </c>
      <c r="I13" s="4">
        <v>3.38059408777</v>
      </c>
      <c r="J13" s="5">
        <f t="shared" si="1"/>
        <v>1.9679075447029388</v>
      </c>
      <c r="N13"/>
      <c r="O13"/>
    </row>
    <row r="14" spans="1:15">
      <c r="A14" t="s">
        <v>35</v>
      </c>
      <c r="B14" t="s">
        <v>36</v>
      </c>
      <c r="C14" t="s">
        <v>37</v>
      </c>
      <c r="D14" s="4">
        <v>0.27436482391</v>
      </c>
      <c r="E14" s="4">
        <v>0.50761918933600003</v>
      </c>
      <c r="F14" s="5">
        <f t="shared" si="0"/>
        <v>1.8501613366533989</v>
      </c>
      <c r="G14" s="4"/>
      <c r="H14" s="4">
        <v>0.78387887518599997</v>
      </c>
      <c r="I14" s="4">
        <v>1.2135864915300001</v>
      </c>
      <c r="J14" s="5">
        <f t="shared" si="1"/>
        <v>1.5481811411769943</v>
      </c>
      <c r="N14"/>
      <c r="O14"/>
    </row>
    <row r="15" spans="1:15">
      <c r="A15" t="s">
        <v>38</v>
      </c>
      <c r="B15" t="s">
        <v>39</v>
      </c>
      <c r="C15" s="6" t="s">
        <v>40</v>
      </c>
      <c r="D15" s="4">
        <v>7.6254800136299997E-2</v>
      </c>
      <c r="E15" s="4">
        <v>4.7869409214999999E-2</v>
      </c>
      <c r="F15" s="5">
        <f t="shared" si="0"/>
        <v>0.62775601181088736</v>
      </c>
      <c r="G15" s="4"/>
      <c r="H15" s="4">
        <v>0.94879825065699996</v>
      </c>
      <c r="I15" s="4">
        <v>0.97613524740000002</v>
      </c>
      <c r="J15" s="5">
        <f t="shared" si="1"/>
        <v>1.0288122335007157</v>
      </c>
      <c r="N15"/>
      <c r="O15"/>
    </row>
    <row r="16" spans="1:15">
      <c r="A16" t="s">
        <v>41</v>
      </c>
      <c r="B16" t="s">
        <v>42</v>
      </c>
      <c r="C16" t="s">
        <v>43</v>
      </c>
      <c r="D16" s="4">
        <v>0.120940402418</v>
      </c>
      <c r="E16" s="4">
        <v>0.13957721048999999</v>
      </c>
      <c r="F16" s="5">
        <f t="shared" si="0"/>
        <v>1.1540991074892124</v>
      </c>
      <c r="G16" s="4"/>
      <c r="H16" s="4">
        <v>2.1780187633999999</v>
      </c>
      <c r="I16" s="4">
        <v>3.3737853552499999</v>
      </c>
      <c r="J16" s="5">
        <f t="shared" si="1"/>
        <v>1.5490157440073411</v>
      </c>
      <c r="N16"/>
      <c r="O16"/>
    </row>
    <row r="17" spans="1:15">
      <c r="A17" t="s">
        <v>44</v>
      </c>
      <c r="B17" t="s">
        <v>45</v>
      </c>
      <c r="C17" t="s">
        <v>46</v>
      </c>
      <c r="D17" s="4">
        <v>0.31356309822599998</v>
      </c>
      <c r="E17" s="4">
        <v>0.23552482758900001</v>
      </c>
      <c r="F17" s="5">
        <f t="shared" si="0"/>
        <v>0.75112418815062842</v>
      </c>
      <c r="G17" s="4"/>
      <c r="H17" s="4">
        <v>1.25961939614</v>
      </c>
      <c r="I17" s="4">
        <v>1.34282815942</v>
      </c>
      <c r="J17" s="5">
        <f t="shared" si="1"/>
        <v>1.0660586551262916</v>
      </c>
      <c r="N17"/>
      <c r="O17"/>
    </row>
    <row r="18" spans="1:15">
      <c r="A18" t="s">
        <v>47</v>
      </c>
      <c r="B18" t="s">
        <v>48</v>
      </c>
      <c r="C18" t="s">
        <v>49</v>
      </c>
      <c r="D18" s="4">
        <v>1.0842430782299999E-2</v>
      </c>
      <c r="E18" s="4">
        <v>5.0236568792699998E-2</v>
      </c>
      <c r="F18" s="5">
        <f t="shared" si="0"/>
        <v>4.6333308278721006</v>
      </c>
      <c r="G18" s="4"/>
      <c r="H18" s="4">
        <v>5.8868977932800002</v>
      </c>
      <c r="I18" s="4">
        <v>7.8266703944899998</v>
      </c>
      <c r="J18" s="5">
        <f t="shared" si="1"/>
        <v>1.3295067570944217</v>
      </c>
      <c r="N18"/>
      <c r="O18"/>
    </row>
    <row r="19" spans="1:15">
      <c r="A19" t="s">
        <v>50</v>
      </c>
      <c r="B19" t="s">
        <v>51</v>
      </c>
      <c r="C19" t="s">
        <v>52</v>
      </c>
      <c r="D19" s="4">
        <v>1.9599297792399999</v>
      </c>
      <c r="E19" s="4">
        <v>3.1902771036900002</v>
      </c>
      <c r="F19" s="5">
        <f t="shared" si="0"/>
        <v>1.6277507171339021</v>
      </c>
      <c r="G19" s="4"/>
      <c r="H19" s="4">
        <v>17.138427967599998</v>
      </c>
      <c r="I19" s="4">
        <v>29.979674571899999</v>
      </c>
      <c r="J19" s="5">
        <f t="shared" si="1"/>
        <v>1.7492663054380617</v>
      </c>
      <c r="N19"/>
      <c r="O19"/>
    </row>
    <row r="20" spans="1:15">
      <c r="A20" t="s">
        <v>53</v>
      </c>
      <c r="B20" t="s">
        <v>54</v>
      </c>
      <c r="C20" t="s">
        <v>55</v>
      </c>
      <c r="D20" s="4">
        <v>0.21391001291200001</v>
      </c>
      <c r="E20" s="4">
        <v>0.35268383352600002</v>
      </c>
      <c r="F20" s="5">
        <f t="shared" si="0"/>
        <v>1.6487485963132071</v>
      </c>
      <c r="G20" s="4"/>
      <c r="H20" s="4">
        <v>0.96457101511300003</v>
      </c>
      <c r="I20" s="4">
        <v>1.2215756128199999</v>
      </c>
      <c r="J20" s="5">
        <f t="shared" si="1"/>
        <v>1.2664444542498425</v>
      </c>
      <c r="N20"/>
      <c r="O20"/>
    </row>
    <row r="21" spans="1:15">
      <c r="A21" t="s">
        <v>56</v>
      </c>
      <c r="B21" t="s">
        <v>57</v>
      </c>
      <c r="C21" t="s">
        <v>58</v>
      </c>
      <c r="D21" s="4">
        <v>0.66194300673999995</v>
      </c>
      <c r="E21" s="4">
        <v>0.74809368212600003</v>
      </c>
      <c r="F21" s="5">
        <f t="shared" si="0"/>
        <v>1.1301481766689903</v>
      </c>
      <c r="G21" s="4"/>
      <c r="H21" s="4">
        <v>1.07087915192</v>
      </c>
      <c r="I21" s="4">
        <v>1.1391514389599999</v>
      </c>
      <c r="J21" s="5">
        <f t="shared" si="1"/>
        <v>1.0637534934895252</v>
      </c>
      <c r="N21"/>
      <c r="O21"/>
    </row>
    <row r="22" spans="1:15">
      <c r="A22" t="s">
        <v>59</v>
      </c>
      <c r="B22" t="s">
        <v>60</v>
      </c>
      <c r="C22" t="s">
        <v>61</v>
      </c>
      <c r="D22" s="4">
        <v>0.253630532731</v>
      </c>
      <c r="E22" s="4">
        <v>0.277908460696</v>
      </c>
      <c r="F22" s="5">
        <f t="shared" si="0"/>
        <v>1.0957216298195025</v>
      </c>
      <c r="G22" s="4"/>
      <c r="H22" s="4">
        <v>6.4816953118900003</v>
      </c>
      <c r="I22" s="4">
        <v>9.5504823029499999</v>
      </c>
      <c r="J22" s="5">
        <f t="shared" si="1"/>
        <v>1.4734543731839149</v>
      </c>
      <c r="N22"/>
      <c r="O22"/>
    </row>
    <row r="23" spans="1:15">
      <c r="A23" t="s">
        <v>62</v>
      </c>
      <c r="B23" t="s">
        <v>63</v>
      </c>
      <c r="C23" t="s">
        <v>64</v>
      </c>
      <c r="D23" s="4">
        <v>0.41758295410200003</v>
      </c>
      <c r="E23" s="4">
        <v>0.46700283614100002</v>
      </c>
      <c r="F23" s="5">
        <f t="shared" si="0"/>
        <v>1.1183474601957257</v>
      </c>
      <c r="G23" s="4"/>
      <c r="H23" s="4">
        <v>1.0537893788099999</v>
      </c>
      <c r="I23" s="4">
        <v>1.0263150169599999</v>
      </c>
      <c r="J23" s="5">
        <f t="shared" si="1"/>
        <v>0.97392803305625875</v>
      </c>
      <c r="N23"/>
      <c r="O23"/>
    </row>
    <row r="24" spans="1:15">
      <c r="A24" t="s">
        <v>65</v>
      </c>
      <c r="B24" t="s">
        <v>66</v>
      </c>
      <c r="C24" t="s">
        <v>67</v>
      </c>
      <c r="D24" s="4">
        <v>0.17492454995500001</v>
      </c>
      <c r="E24" s="4">
        <v>0.43773071348999998</v>
      </c>
      <c r="F24" s="5">
        <f t="shared" si="0"/>
        <v>2.5023972541453321</v>
      </c>
      <c r="G24" s="4"/>
      <c r="H24" s="4">
        <v>4.7154009483500001</v>
      </c>
      <c r="I24" s="4">
        <v>6.1107105299800004</v>
      </c>
      <c r="J24" s="5">
        <f t="shared" si="1"/>
        <v>1.2959047590890957</v>
      </c>
      <c r="N24"/>
      <c r="O24"/>
    </row>
    <row r="25" spans="1:15">
      <c r="A25" t="s">
        <v>68</v>
      </c>
      <c r="B25" t="s">
        <v>69</v>
      </c>
      <c r="C25" t="s">
        <v>70</v>
      </c>
      <c r="D25" s="4">
        <v>1.4471888544200001E-3</v>
      </c>
      <c r="E25" s="4">
        <v>1.10946096926E-3</v>
      </c>
      <c r="F25" s="5">
        <f t="shared" si="0"/>
        <v>0.76663178124367626</v>
      </c>
      <c r="G25" s="4"/>
      <c r="H25" s="4">
        <v>0.75115992920100005</v>
      </c>
      <c r="I25" s="4">
        <v>0.81418585700900004</v>
      </c>
      <c r="J25" s="5">
        <f t="shared" si="1"/>
        <v>1.0839048055652276</v>
      </c>
      <c r="N25"/>
      <c r="O25"/>
    </row>
    <row r="26" spans="1:15">
      <c r="A26" t="s">
        <v>71</v>
      </c>
      <c r="B26" t="s">
        <v>72</v>
      </c>
      <c r="C26" t="s">
        <v>73</v>
      </c>
      <c r="D26" s="4">
        <v>7.7394835811200005E-2</v>
      </c>
      <c r="E26" s="4">
        <v>7.3421153132399997E-2</v>
      </c>
      <c r="F26" s="5">
        <f t="shared" si="0"/>
        <v>0.94865700486149274</v>
      </c>
      <c r="G26" s="4"/>
      <c r="H26" s="4">
        <v>0.65369797630299997</v>
      </c>
      <c r="I26" s="4">
        <v>1.08213936273</v>
      </c>
      <c r="J26" s="5">
        <f t="shared" si="1"/>
        <v>1.655411829251878</v>
      </c>
      <c r="N26"/>
      <c r="O26"/>
    </row>
    <row r="27" spans="1:15">
      <c r="A27" t="s">
        <v>74</v>
      </c>
      <c r="B27" t="s">
        <v>75</v>
      </c>
      <c r="C27" t="s">
        <v>76</v>
      </c>
      <c r="D27" s="4">
        <v>0.216210825601</v>
      </c>
      <c r="E27" s="4">
        <v>0.27220551626900003</v>
      </c>
      <c r="F27" s="5">
        <f t="shared" si="0"/>
        <v>1.2589819011714696</v>
      </c>
      <c r="G27" s="4"/>
      <c r="H27" s="4">
        <v>1.358110124</v>
      </c>
      <c r="I27" s="4">
        <v>1.3236019422400001</v>
      </c>
      <c r="J27" s="5">
        <f t="shared" si="1"/>
        <v>0.97459102826038579</v>
      </c>
      <c r="N27"/>
      <c r="O27"/>
    </row>
    <row r="28" spans="1:15">
      <c r="A28" t="s">
        <v>77</v>
      </c>
      <c r="B28" t="s">
        <v>78</v>
      </c>
      <c r="C28" t="s">
        <v>79</v>
      </c>
      <c r="D28" s="4">
        <v>6.4830773049400006E-2</v>
      </c>
      <c r="E28" s="4">
        <v>0.21785082838100001</v>
      </c>
      <c r="F28" s="5">
        <f t="shared" si="0"/>
        <v>3.3602997177744771</v>
      </c>
      <c r="G28" s="4"/>
      <c r="H28" s="4">
        <v>0.87950515935600004</v>
      </c>
      <c r="I28" s="4">
        <v>1.2006102886200001</v>
      </c>
      <c r="J28" s="5">
        <f t="shared" si="1"/>
        <v>1.3650974935714111</v>
      </c>
      <c r="N28"/>
      <c r="O28"/>
    </row>
    <row r="29" spans="1:15">
      <c r="A29" t="s">
        <v>80</v>
      </c>
      <c r="B29" t="s">
        <v>81</v>
      </c>
      <c r="C29" t="s">
        <v>82</v>
      </c>
      <c r="D29" s="4">
        <v>0</v>
      </c>
      <c r="E29" s="4">
        <v>0</v>
      </c>
      <c r="F29" s="5" t="e">
        <f t="shared" si="0"/>
        <v>#DIV/0!</v>
      </c>
      <c r="G29" s="4"/>
      <c r="H29" s="4">
        <v>1.9459666642</v>
      </c>
      <c r="I29" s="4">
        <v>2.4336012457599998</v>
      </c>
      <c r="J29" s="5">
        <f t="shared" si="1"/>
        <v>1.250587325328345</v>
      </c>
      <c r="N29"/>
      <c r="O29"/>
    </row>
    <row r="30" spans="1:15">
      <c r="A30" t="s">
        <v>83</v>
      </c>
      <c r="B30" t="s">
        <v>84</v>
      </c>
      <c r="C30" t="s">
        <v>67</v>
      </c>
      <c r="D30" s="4">
        <v>0.15670555942700001</v>
      </c>
      <c r="E30" s="4">
        <v>0.16833883948700001</v>
      </c>
      <c r="F30" s="5">
        <f t="shared" si="0"/>
        <v>1.0742365497595461</v>
      </c>
      <c r="G30" s="4"/>
      <c r="H30" s="4">
        <v>2.0726186808799998</v>
      </c>
      <c r="I30" s="4">
        <v>2.0636160669299999</v>
      </c>
      <c r="J30" s="5">
        <f t="shared" si="1"/>
        <v>0.99565640605623729</v>
      </c>
      <c r="N30"/>
      <c r="O30"/>
    </row>
    <row r="31" spans="1:15">
      <c r="A31" t="s">
        <v>85</v>
      </c>
      <c r="B31" t="s">
        <v>86</v>
      </c>
      <c r="C31" t="s">
        <v>87</v>
      </c>
      <c r="D31" s="4">
        <v>0.157296160006</v>
      </c>
      <c r="E31" s="4">
        <v>0.27198519332999999</v>
      </c>
      <c r="F31" s="5">
        <f t="shared" si="0"/>
        <v>1.7291279921876366</v>
      </c>
      <c r="G31" s="4"/>
      <c r="H31" s="4">
        <v>1.29165176658</v>
      </c>
      <c r="I31" s="4">
        <v>1.52881566249</v>
      </c>
      <c r="J31" s="5">
        <f t="shared" si="1"/>
        <v>1.1836128761995628</v>
      </c>
      <c r="N31"/>
      <c r="O31"/>
    </row>
    <row r="32" spans="1:15">
      <c r="A32" t="s">
        <v>88</v>
      </c>
      <c r="B32" t="s">
        <v>89</v>
      </c>
      <c r="C32" s="6" t="s">
        <v>90</v>
      </c>
      <c r="D32" s="4">
        <v>0.198537327747</v>
      </c>
      <c r="E32" s="4">
        <v>0.55863837810799999</v>
      </c>
      <c r="F32" s="5">
        <f t="shared" si="0"/>
        <v>2.8137700071186806</v>
      </c>
      <c r="G32" s="4"/>
      <c r="H32" s="4">
        <v>1.71322155125</v>
      </c>
      <c r="I32" s="4">
        <v>4.5638732782</v>
      </c>
      <c r="J32" s="5">
        <f t="shared" si="1"/>
        <v>2.6639130676765705</v>
      </c>
      <c r="N32"/>
      <c r="O32"/>
    </row>
    <row r="33" spans="1:15">
      <c r="A33" t="s">
        <v>91</v>
      </c>
      <c r="B33" t="s">
        <v>92</v>
      </c>
      <c r="C33" t="s">
        <v>93</v>
      </c>
      <c r="D33" s="4">
        <v>0.100787465272</v>
      </c>
      <c r="E33" s="4">
        <v>0.13664455131</v>
      </c>
      <c r="F33" s="5">
        <f t="shared" si="0"/>
        <v>1.3557693006886398</v>
      </c>
      <c r="G33" s="4"/>
      <c r="H33" s="4">
        <v>1.26724445344</v>
      </c>
      <c r="I33" s="4">
        <v>1.7172544682899999</v>
      </c>
      <c r="J33" s="5">
        <f t="shared" si="1"/>
        <v>1.3551090822519876</v>
      </c>
      <c r="N33"/>
      <c r="O33"/>
    </row>
    <row r="34" spans="1:15">
      <c r="A34" t="s">
        <v>94</v>
      </c>
      <c r="B34" t="s">
        <v>95</v>
      </c>
      <c r="C34" t="s">
        <v>96</v>
      </c>
      <c r="D34" s="4">
        <v>0.14972779168799999</v>
      </c>
      <c r="E34" s="4">
        <v>0.22036184559300001</v>
      </c>
      <c r="F34" s="5">
        <f t="shared" si="0"/>
        <v>1.471749787455531</v>
      </c>
      <c r="G34" s="4"/>
      <c r="H34" s="4">
        <v>0.81215983976200001</v>
      </c>
      <c r="I34" s="4">
        <v>1.01509502905</v>
      </c>
      <c r="J34" s="5">
        <f t="shared" si="1"/>
        <v>1.249870997496588</v>
      </c>
      <c r="N34"/>
      <c r="O34"/>
    </row>
    <row r="35" spans="1:15">
      <c r="A35" t="s">
        <v>97</v>
      </c>
      <c r="B35" t="s">
        <v>98</v>
      </c>
      <c r="C35" t="s">
        <v>99</v>
      </c>
      <c r="D35" s="4">
        <v>0.35190630589600003</v>
      </c>
      <c r="E35" s="4">
        <v>0.58998160235200003</v>
      </c>
      <c r="F35" s="5">
        <f t="shared" si="0"/>
        <v>1.6765303504574287</v>
      </c>
      <c r="G35" s="4"/>
      <c r="H35" s="4">
        <v>0.98512494397100003</v>
      </c>
      <c r="I35" s="4">
        <v>1.58587707001</v>
      </c>
      <c r="J35" s="5">
        <f t="shared" si="1"/>
        <v>1.6098232815193896</v>
      </c>
      <c r="N35"/>
      <c r="O35"/>
    </row>
    <row r="36" spans="1:15">
      <c r="A36" t="s">
        <v>100</v>
      </c>
      <c r="B36" t="s">
        <v>101</v>
      </c>
      <c r="C36" t="s">
        <v>102</v>
      </c>
      <c r="D36" s="4">
        <v>0.46389736776599999</v>
      </c>
      <c r="E36" s="4">
        <v>0.861138949647</v>
      </c>
      <c r="F36" s="5">
        <f t="shared" si="0"/>
        <v>1.8563135070026466</v>
      </c>
      <c r="G36" s="4"/>
      <c r="H36" s="4">
        <v>0.92134216696899995</v>
      </c>
      <c r="I36" s="4">
        <v>1.38975127127</v>
      </c>
      <c r="J36" s="5">
        <f t="shared" si="1"/>
        <v>1.5083986396085141</v>
      </c>
      <c r="N36"/>
      <c r="O36"/>
    </row>
    <row r="37" spans="1:15">
      <c r="A37" t="s">
        <v>103</v>
      </c>
      <c r="B37" t="s">
        <v>104</v>
      </c>
      <c r="C37" t="s">
        <v>105</v>
      </c>
      <c r="D37" s="4">
        <v>0.12011441955799999</v>
      </c>
      <c r="E37" s="4">
        <v>0.18040392491999999</v>
      </c>
      <c r="F37" s="5">
        <f t="shared" ref="F37:F66" si="2">E37/D37</f>
        <v>1.5019339525084066</v>
      </c>
      <c r="G37" s="4"/>
      <c r="H37" s="4">
        <v>1.2349134390900001</v>
      </c>
      <c r="I37" s="4">
        <v>1.87077827345</v>
      </c>
      <c r="J37" s="5">
        <f t="shared" ref="J37:J66" si="3">I37/H37</f>
        <v>1.5149064009122493</v>
      </c>
      <c r="N37"/>
      <c r="O37"/>
    </row>
    <row r="38" spans="1:15">
      <c r="A38" t="s">
        <v>106</v>
      </c>
      <c r="B38" t="s">
        <v>107</v>
      </c>
      <c r="C38" t="s">
        <v>108</v>
      </c>
      <c r="D38" s="4">
        <v>0.54081296988500005</v>
      </c>
      <c r="E38" s="4">
        <v>0.90577377288500005</v>
      </c>
      <c r="F38" s="5">
        <f t="shared" si="2"/>
        <v>1.6748373713700067</v>
      </c>
      <c r="G38" s="4"/>
      <c r="H38" s="4">
        <v>0.82897860869499995</v>
      </c>
      <c r="I38" s="4">
        <v>1.1978097692</v>
      </c>
      <c r="J38" s="5">
        <f t="shared" si="3"/>
        <v>1.4449224101037104</v>
      </c>
      <c r="K38" s="7"/>
      <c r="L38" s="7"/>
      <c r="M38" s="7"/>
    </row>
    <row r="39" spans="1:15">
      <c r="A39" t="s">
        <v>109</v>
      </c>
      <c r="B39" t="s">
        <v>110</v>
      </c>
      <c r="C39" t="s">
        <v>111</v>
      </c>
      <c r="D39" s="4">
        <v>0.171533217529</v>
      </c>
      <c r="E39" s="4">
        <v>0.15777450932199999</v>
      </c>
      <c r="F39" s="5">
        <f t="shared" si="2"/>
        <v>0.91978983193343344</v>
      </c>
      <c r="G39" s="4"/>
      <c r="H39" s="4">
        <v>1.13351259004</v>
      </c>
      <c r="I39" s="4">
        <v>1.0961575298899999</v>
      </c>
      <c r="J39" s="5">
        <f t="shared" si="3"/>
        <v>0.96704486524610911</v>
      </c>
      <c r="K39" s="7"/>
      <c r="L39" s="7"/>
      <c r="M39" s="7"/>
    </row>
    <row r="40" spans="1:15">
      <c r="A40" t="s">
        <v>112</v>
      </c>
      <c r="B40" t="s">
        <v>113</v>
      </c>
      <c r="C40" t="s">
        <v>73</v>
      </c>
      <c r="D40" s="4">
        <v>7.5188715978000004E-2</v>
      </c>
      <c r="E40" s="4">
        <v>0.15555002078399999</v>
      </c>
      <c r="F40" s="5">
        <f t="shared" si="2"/>
        <v>2.0687947487959959</v>
      </c>
      <c r="G40" s="4"/>
      <c r="H40" s="4">
        <v>0.56402433898899995</v>
      </c>
      <c r="I40" s="4">
        <v>1.4744253984</v>
      </c>
      <c r="J40" s="5">
        <f t="shared" si="3"/>
        <v>2.6141166195821834</v>
      </c>
      <c r="K40" s="7"/>
      <c r="L40" s="7"/>
      <c r="M40" s="7"/>
    </row>
    <row r="41" spans="1:15">
      <c r="A41" t="s">
        <v>114</v>
      </c>
      <c r="B41" t="s">
        <v>115</v>
      </c>
      <c r="C41" t="s">
        <v>116</v>
      </c>
      <c r="D41" s="4">
        <v>0.231462326701</v>
      </c>
      <c r="E41" s="4">
        <v>0.33055862540300002</v>
      </c>
      <c r="F41" s="5">
        <f t="shared" si="2"/>
        <v>1.4281314376918508</v>
      </c>
      <c r="G41" s="4"/>
      <c r="H41" s="4">
        <v>1.0499872824300001</v>
      </c>
      <c r="I41" s="4">
        <v>1.0808206950100001</v>
      </c>
      <c r="J41" s="5">
        <f t="shared" si="3"/>
        <v>1.0293655105123196</v>
      </c>
      <c r="K41" s="7"/>
      <c r="L41" s="7"/>
      <c r="M41" s="7"/>
    </row>
    <row r="42" spans="1:15">
      <c r="A42" t="s">
        <v>117</v>
      </c>
      <c r="B42" t="s">
        <v>118</v>
      </c>
      <c r="C42" t="s">
        <v>119</v>
      </c>
      <c r="D42" s="4">
        <v>0.250784908508</v>
      </c>
      <c r="E42" s="4">
        <v>0.40578055615800002</v>
      </c>
      <c r="F42" s="5">
        <f t="shared" si="2"/>
        <v>1.6180421643874783</v>
      </c>
      <c r="G42" s="4"/>
      <c r="H42" s="4">
        <v>0.54574713799999996</v>
      </c>
      <c r="I42" s="4">
        <v>1.10854600514</v>
      </c>
      <c r="J42" s="5">
        <f t="shared" si="3"/>
        <v>2.0312447431286391</v>
      </c>
      <c r="K42" s="7"/>
      <c r="L42" s="7"/>
      <c r="M42" s="7"/>
    </row>
    <row r="43" spans="1:15">
      <c r="A43" t="s">
        <v>120</v>
      </c>
      <c r="B43" t="s">
        <v>121</v>
      </c>
      <c r="C43" t="s">
        <v>67</v>
      </c>
      <c r="D43" s="4">
        <v>0.19482136153099999</v>
      </c>
      <c r="E43" s="4">
        <v>0.23842751857200001</v>
      </c>
      <c r="F43" s="5">
        <f t="shared" si="2"/>
        <v>1.2238263643079068</v>
      </c>
      <c r="G43" s="4"/>
      <c r="H43" s="4">
        <v>0.89101954860900001</v>
      </c>
      <c r="I43" s="4">
        <v>1.08714198835</v>
      </c>
      <c r="J43" s="5">
        <f t="shared" si="3"/>
        <v>1.2201101424173837</v>
      </c>
      <c r="K43" s="7"/>
      <c r="L43" s="7"/>
      <c r="M43" s="7"/>
    </row>
    <row r="44" spans="1:15">
      <c r="A44" t="s">
        <v>122</v>
      </c>
      <c r="B44" t="s">
        <v>123</v>
      </c>
      <c r="C44" t="s">
        <v>124</v>
      </c>
      <c r="D44" s="4">
        <v>0</v>
      </c>
      <c r="E44" s="4">
        <v>5.2179633756000002E-2</v>
      </c>
      <c r="F44" s="5" t="e">
        <f t="shared" si="2"/>
        <v>#DIV/0!</v>
      </c>
      <c r="G44" s="4"/>
      <c r="H44" s="4">
        <v>0.38124891779699999</v>
      </c>
      <c r="I44" s="4">
        <v>0.905507546765</v>
      </c>
      <c r="J44" s="5">
        <f t="shared" si="3"/>
        <v>2.3751085039070121</v>
      </c>
      <c r="K44" s="7"/>
      <c r="L44" s="7"/>
      <c r="M44" s="7"/>
    </row>
    <row r="45" spans="1:15">
      <c r="A45" t="s">
        <v>125</v>
      </c>
      <c r="B45" t="s">
        <v>126</v>
      </c>
      <c r="C45" t="s">
        <v>127</v>
      </c>
      <c r="D45" s="4">
        <v>0.24867872286600001</v>
      </c>
      <c r="E45" s="4">
        <v>0.57956526060900004</v>
      </c>
      <c r="F45" s="5">
        <f t="shared" si="2"/>
        <v>2.3305784022435145</v>
      </c>
      <c r="G45" s="4"/>
      <c r="H45" s="4">
        <v>2.4372390028500002</v>
      </c>
      <c r="I45" s="4">
        <v>3.8945104652100002</v>
      </c>
      <c r="J45" s="5">
        <f t="shared" si="3"/>
        <v>1.5979189815426107</v>
      </c>
      <c r="K45" s="7"/>
      <c r="L45" s="7"/>
      <c r="M45" s="7"/>
    </row>
    <row r="46" spans="1:15">
      <c r="A46" t="s">
        <v>128</v>
      </c>
      <c r="B46" t="s">
        <v>129</v>
      </c>
      <c r="C46" t="s">
        <v>31</v>
      </c>
      <c r="D46" s="4">
        <v>0.64484473184199997</v>
      </c>
      <c r="E46" s="4">
        <v>1.1973903451100001</v>
      </c>
      <c r="F46" s="5">
        <f t="shared" si="2"/>
        <v>1.85686613534029</v>
      </c>
      <c r="G46" s="4"/>
      <c r="H46" s="4">
        <v>1.72284162713</v>
      </c>
      <c r="I46" s="4">
        <v>3.9404343939599999</v>
      </c>
      <c r="J46" s="5">
        <f t="shared" si="3"/>
        <v>2.2871715727720034</v>
      </c>
      <c r="K46" s="7"/>
      <c r="L46" s="7"/>
      <c r="M46" s="7"/>
    </row>
    <row r="47" spans="1:15">
      <c r="A47" t="s">
        <v>130</v>
      </c>
      <c r="B47" t="s">
        <v>131</v>
      </c>
      <c r="C47" t="s">
        <v>132</v>
      </c>
      <c r="D47" s="4">
        <v>1.51147229745E-2</v>
      </c>
      <c r="E47" s="4">
        <v>1.1313400007000001E-2</v>
      </c>
      <c r="F47" s="5">
        <f t="shared" si="2"/>
        <v>0.74850197559603315</v>
      </c>
      <c r="G47" s="4"/>
      <c r="H47" s="4">
        <v>5.9725112948000003</v>
      </c>
      <c r="I47" s="4">
        <v>10.099343002099999</v>
      </c>
      <c r="J47" s="5">
        <f t="shared" si="3"/>
        <v>1.6909709339341137</v>
      </c>
      <c r="K47" s="7"/>
      <c r="L47" s="7"/>
      <c r="M47" s="7"/>
    </row>
    <row r="48" spans="1:15">
      <c r="A48" t="s">
        <v>133</v>
      </c>
      <c r="B48" t="s">
        <v>134</v>
      </c>
      <c r="C48" t="s">
        <v>135</v>
      </c>
      <c r="D48" s="4">
        <v>0.120483746143</v>
      </c>
      <c r="E48" s="4">
        <v>0.114395083462</v>
      </c>
      <c r="F48" s="5">
        <f t="shared" si="2"/>
        <v>0.94946486247386863</v>
      </c>
      <c r="G48" s="4"/>
      <c r="H48" s="4">
        <v>0.67980144370200002</v>
      </c>
      <c r="I48" s="4">
        <v>0.77066735445900003</v>
      </c>
      <c r="J48" s="5">
        <f t="shared" si="3"/>
        <v>1.1336653689085607</v>
      </c>
      <c r="K48" s="7"/>
      <c r="L48" s="7"/>
      <c r="M48" s="7"/>
    </row>
    <row r="49" spans="1:13">
      <c r="A49" t="s">
        <v>136</v>
      </c>
      <c r="B49" t="s">
        <v>137</v>
      </c>
      <c r="C49" t="s">
        <v>138</v>
      </c>
      <c r="D49" s="4">
        <v>0.47601181854199998</v>
      </c>
      <c r="E49" s="4">
        <v>0.62621466109500001</v>
      </c>
      <c r="F49" s="5">
        <f t="shared" si="2"/>
        <v>1.3155443556276896</v>
      </c>
      <c r="G49" s="4"/>
      <c r="H49" s="4">
        <v>0.93379525513100003</v>
      </c>
      <c r="I49" s="4">
        <v>1.2296266903799999</v>
      </c>
      <c r="J49" s="5">
        <f t="shared" si="3"/>
        <v>1.3168054598944159</v>
      </c>
      <c r="K49" s="7"/>
      <c r="L49" s="7"/>
      <c r="M49" s="7"/>
    </row>
    <row r="50" spans="1:13">
      <c r="A50" t="s">
        <v>139</v>
      </c>
      <c r="B50" t="s">
        <v>140</v>
      </c>
      <c r="C50" t="s">
        <v>141</v>
      </c>
      <c r="D50" s="4">
        <v>0.425844179677</v>
      </c>
      <c r="E50" s="4">
        <v>0.44760120164</v>
      </c>
      <c r="F50" s="5">
        <f t="shared" si="2"/>
        <v>1.0510915095270355</v>
      </c>
      <c r="G50" s="4"/>
      <c r="H50" s="4">
        <v>4.5609384980299996</v>
      </c>
      <c r="I50" s="4">
        <v>5.2361101193900002</v>
      </c>
      <c r="J50" s="5">
        <f t="shared" si="3"/>
        <v>1.1480334851372425</v>
      </c>
      <c r="K50" s="7"/>
      <c r="L50" s="7"/>
      <c r="M50" s="7"/>
    </row>
    <row r="51" spans="1:13">
      <c r="A51" t="s">
        <v>142</v>
      </c>
      <c r="B51" t="s">
        <v>143</v>
      </c>
      <c r="C51" t="s">
        <v>144</v>
      </c>
      <c r="D51" s="4">
        <v>0.160237485727</v>
      </c>
      <c r="E51" s="4">
        <v>0.238546141589</v>
      </c>
      <c r="F51" s="5">
        <f t="shared" si="2"/>
        <v>1.4887037231438849</v>
      </c>
      <c r="G51" s="4"/>
      <c r="H51" s="4">
        <v>0.91859613680300001</v>
      </c>
      <c r="I51" s="4">
        <v>1.0704284798000001</v>
      </c>
      <c r="J51" s="5">
        <f t="shared" si="3"/>
        <v>1.1652873737586398</v>
      </c>
      <c r="K51" s="7"/>
      <c r="L51" s="7"/>
      <c r="M51" s="7"/>
    </row>
    <row r="52" spans="1:13">
      <c r="A52" t="s">
        <v>145</v>
      </c>
      <c r="B52" t="s">
        <v>146</v>
      </c>
      <c r="C52" t="s">
        <v>147</v>
      </c>
      <c r="D52" s="4">
        <v>0.13086940660499999</v>
      </c>
      <c r="E52" s="4">
        <v>0.18142416620499999</v>
      </c>
      <c r="F52" s="5">
        <f t="shared" si="2"/>
        <v>1.3862992956985603</v>
      </c>
      <c r="G52" s="4"/>
      <c r="H52" s="4">
        <v>1.4990791861999999</v>
      </c>
      <c r="I52" s="4">
        <v>1.8726071235099999</v>
      </c>
      <c r="J52" s="5">
        <f t="shared" si="3"/>
        <v>1.2491715852962058</v>
      </c>
      <c r="K52" s="7"/>
      <c r="L52" s="7"/>
      <c r="M52" s="7"/>
    </row>
    <row r="53" spans="1:13">
      <c r="A53" t="s">
        <v>148</v>
      </c>
      <c r="B53" t="s">
        <v>149</v>
      </c>
      <c r="C53" t="s">
        <v>150</v>
      </c>
      <c r="D53" s="4">
        <v>0.83060764386200003</v>
      </c>
      <c r="E53" s="4">
        <v>1.24936733988</v>
      </c>
      <c r="F53" s="5">
        <f t="shared" si="2"/>
        <v>1.5041606576974558</v>
      </c>
      <c r="G53" s="4"/>
      <c r="H53" s="4">
        <v>1.9198570485599999</v>
      </c>
      <c r="I53" s="4">
        <v>2.5255159246700001</v>
      </c>
      <c r="J53" s="5">
        <f t="shared" si="3"/>
        <v>1.3154708193322404</v>
      </c>
      <c r="K53" s="7"/>
      <c r="L53" s="7"/>
      <c r="M53" s="7"/>
    </row>
    <row r="54" spans="1:13">
      <c r="A54" t="s">
        <v>151</v>
      </c>
      <c r="B54" t="s">
        <v>152</v>
      </c>
      <c r="C54" t="s">
        <v>67</v>
      </c>
      <c r="D54" s="4">
        <v>3.3794001923799999E-2</v>
      </c>
      <c r="E54" s="4">
        <v>8.2612848902400005E-2</v>
      </c>
      <c r="F54" s="5">
        <f t="shared" si="2"/>
        <v>2.4446009409799583</v>
      </c>
      <c r="G54" s="4"/>
      <c r="H54" s="4">
        <v>0.77916210861400004</v>
      </c>
      <c r="I54" s="4">
        <v>1.46427979877</v>
      </c>
      <c r="J54" s="5">
        <f t="shared" si="3"/>
        <v>1.8793005750429914</v>
      </c>
      <c r="K54" s="7"/>
      <c r="L54" s="7"/>
      <c r="M54" s="7"/>
    </row>
    <row r="55" spans="1:13">
      <c r="A55" t="s">
        <v>153</v>
      </c>
      <c r="B55" t="s">
        <v>154</v>
      </c>
      <c r="C55" t="s">
        <v>155</v>
      </c>
      <c r="D55" s="4">
        <v>8.9734022379700004E-2</v>
      </c>
      <c r="E55" s="4">
        <v>8.2844448502100002E-2</v>
      </c>
      <c r="F55" s="5">
        <f t="shared" si="2"/>
        <v>0.92322227740502372</v>
      </c>
      <c r="G55" s="4"/>
      <c r="H55" s="4">
        <v>0.97132690622999995</v>
      </c>
      <c r="I55" s="4">
        <v>0.92735909410200001</v>
      </c>
      <c r="J55" s="5">
        <f t="shared" si="3"/>
        <v>0.95473427962718371</v>
      </c>
      <c r="K55" s="7"/>
      <c r="L55" s="7"/>
      <c r="M55" s="7"/>
    </row>
    <row r="56" spans="1:13">
      <c r="A56" t="s">
        <v>156</v>
      </c>
      <c r="B56" t="s">
        <v>157</v>
      </c>
      <c r="C56" t="s">
        <v>158</v>
      </c>
      <c r="D56" s="4">
        <v>0.14414909986499999</v>
      </c>
      <c r="E56" s="4">
        <v>0.17997034783599999</v>
      </c>
      <c r="F56" s="5">
        <f t="shared" si="2"/>
        <v>1.2485013642440201</v>
      </c>
      <c r="G56" s="4"/>
      <c r="H56" s="4">
        <v>0.75466806426599997</v>
      </c>
      <c r="I56" s="4">
        <v>1.0347626462899999</v>
      </c>
      <c r="J56" s="5">
        <f t="shared" si="3"/>
        <v>1.3711493771720997</v>
      </c>
      <c r="K56" s="7"/>
      <c r="L56" s="7"/>
      <c r="M56" s="7"/>
    </row>
    <row r="57" spans="1:13">
      <c r="A57" t="s">
        <v>159</v>
      </c>
      <c r="B57" t="s">
        <v>160</v>
      </c>
      <c r="C57" t="s">
        <v>161</v>
      </c>
      <c r="D57" s="4">
        <v>3.7672518591000001E-2</v>
      </c>
      <c r="E57" s="4">
        <v>8.1383524813100003E-2</v>
      </c>
      <c r="F57" s="5">
        <f t="shared" si="2"/>
        <v>2.1602889282943405</v>
      </c>
      <c r="G57" s="4"/>
      <c r="H57" s="4">
        <v>0.80655856914400004</v>
      </c>
      <c r="I57" s="4">
        <v>1.06197565554</v>
      </c>
      <c r="J57" s="5">
        <f t="shared" si="3"/>
        <v>1.3166751878503675</v>
      </c>
      <c r="K57" s="7"/>
      <c r="L57" s="7"/>
      <c r="M57" s="7"/>
    </row>
    <row r="58" spans="1:13">
      <c r="A58" t="s">
        <v>162</v>
      </c>
      <c r="B58" t="s">
        <v>163</v>
      </c>
      <c r="C58" t="s">
        <v>164</v>
      </c>
      <c r="D58" s="4">
        <v>0.54196954242399997</v>
      </c>
      <c r="E58" s="4">
        <v>0.61300179082600004</v>
      </c>
      <c r="F58" s="5">
        <f t="shared" si="2"/>
        <v>1.1310631739272707</v>
      </c>
      <c r="G58" s="4"/>
      <c r="H58" s="4">
        <v>0.94091019653700003</v>
      </c>
      <c r="I58" s="4">
        <v>1.1212471610600001</v>
      </c>
      <c r="J58" s="5">
        <f t="shared" si="3"/>
        <v>1.1916622491569615</v>
      </c>
      <c r="K58" s="7"/>
      <c r="L58" s="7"/>
      <c r="M58" s="7"/>
    </row>
    <row r="59" spans="1:13">
      <c r="A59" t="s">
        <v>165</v>
      </c>
      <c r="B59" t="s">
        <v>166</v>
      </c>
      <c r="C59" t="s">
        <v>167</v>
      </c>
      <c r="D59" s="4">
        <v>9.4300362591799997E-2</v>
      </c>
      <c r="E59" s="4">
        <v>0.24309734520099999</v>
      </c>
      <c r="F59" s="5">
        <f t="shared" si="2"/>
        <v>2.577904670985208</v>
      </c>
      <c r="G59" s="4"/>
      <c r="H59" s="4">
        <v>0.839779846843</v>
      </c>
      <c r="I59" s="4">
        <v>1.0138324467299999</v>
      </c>
      <c r="J59" s="5">
        <f t="shared" si="3"/>
        <v>1.2072597961731508</v>
      </c>
      <c r="K59" s="7"/>
      <c r="L59" s="7"/>
      <c r="M59" s="7"/>
    </row>
    <row r="60" spans="1:13">
      <c r="A60" t="s">
        <v>168</v>
      </c>
      <c r="B60" t="s">
        <v>169</v>
      </c>
      <c r="C60" t="s">
        <v>170</v>
      </c>
      <c r="D60" s="4">
        <v>0.10325017195400001</v>
      </c>
      <c r="E60" s="4">
        <v>0.27316450269600001</v>
      </c>
      <c r="F60" s="5">
        <f t="shared" si="2"/>
        <v>2.6456566369468151</v>
      </c>
      <c r="G60" s="4"/>
      <c r="H60" s="4">
        <v>0.98576008764400003</v>
      </c>
      <c r="I60" s="4">
        <v>2.1056263281700001</v>
      </c>
      <c r="J60" s="5">
        <f t="shared" si="3"/>
        <v>2.1360433989597998</v>
      </c>
      <c r="K60" s="7"/>
      <c r="L60" s="7"/>
      <c r="M60" s="7"/>
    </row>
    <row r="61" spans="1:13">
      <c r="A61" t="s">
        <v>171</v>
      </c>
      <c r="B61" t="s">
        <v>172</v>
      </c>
      <c r="C61" t="s">
        <v>173</v>
      </c>
      <c r="D61" s="4">
        <v>0.112979688814</v>
      </c>
      <c r="E61" s="4">
        <v>0.17581098524800001</v>
      </c>
      <c r="F61" s="5">
        <f t="shared" si="2"/>
        <v>1.5561291334183087</v>
      </c>
      <c r="G61" s="4"/>
      <c r="H61" s="4">
        <v>1.3739153872500001</v>
      </c>
      <c r="I61" s="4">
        <v>2.5692443307400001</v>
      </c>
      <c r="J61" s="5">
        <f t="shared" si="3"/>
        <v>1.8700164177377365</v>
      </c>
      <c r="K61" s="7"/>
      <c r="L61" s="7"/>
      <c r="M61" s="7"/>
    </row>
    <row r="62" spans="1:13">
      <c r="A62" t="s">
        <v>174</v>
      </c>
      <c r="B62" t="s">
        <v>175</v>
      </c>
      <c r="C62" t="s">
        <v>67</v>
      </c>
      <c r="D62" s="4">
        <v>0.45995817581199999</v>
      </c>
      <c r="E62" s="4">
        <v>0.68186510963400004</v>
      </c>
      <c r="F62" s="5">
        <f t="shared" si="2"/>
        <v>1.4824502432862521</v>
      </c>
      <c r="G62" s="4"/>
      <c r="H62" s="4">
        <v>0.70242873340300005</v>
      </c>
      <c r="I62" s="4">
        <v>1.10123372257</v>
      </c>
      <c r="J62" s="5">
        <f t="shared" si="3"/>
        <v>1.5677515315111632</v>
      </c>
      <c r="K62" s="7"/>
      <c r="L62" s="7"/>
      <c r="M62" s="7"/>
    </row>
    <row r="63" spans="1:13">
      <c r="A63" t="s">
        <v>176</v>
      </c>
      <c r="B63" t="s">
        <v>177</v>
      </c>
      <c r="C63" t="s">
        <v>178</v>
      </c>
      <c r="D63" s="4">
        <v>0.432810262344</v>
      </c>
      <c r="E63" s="4">
        <v>0.74000428170800003</v>
      </c>
      <c r="F63" s="5">
        <f t="shared" si="2"/>
        <v>1.7097660247248032</v>
      </c>
      <c r="G63" s="4"/>
      <c r="H63" s="4">
        <v>1.3611914865100001</v>
      </c>
      <c r="I63" s="4">
        <v>2.2001410571400002</v>
      </c>
      <c r="J63" s="5">
        <f t="shared" si="3"/>
        <v>1.616334717741299</v>
      </c>
      <c r="K63" s="7"/>
      <c r="L63" s="7"/>
      <c r="M63" s="7"/>
    </row>
    <row r="64" spans="1:13">
      <c r="A64" t="s">
        <v>179</v>
      </c>
      <c r="B64" t="s">
        <v>180</v>
      </c>
      <c r="C64" t="s">
        <v>181</v>
      </c>
      <c r="D64" s="4">
        <v>7.8591195246500004E-2</v>
      </c>
      <c r="E64" s="4">
        <v>0.14317052152199999</v>
      </c>
      <c r="F64" s="5">
        <f t="shared" si="2"/>
        <v>1.821711975151262</v>
      </c>
      <c r="G64" s="4"/>
      <c r="H64" s="4">
        <v>0.94927124291999998</v>
      </c>
      <c r="I64" s="4">
        <v>1.74368798784</v>
      </c>
      <c r="J64" s="5">
        <f t="shared" si="3"/>
        <v>1.836870126262689</v>
      </c>
      <c r="K64" s="7"/>
      <c r="L64" s="7"/>
      <c r="M64" s="7"/>
    </row>
    <row r="65" spans="1:13">
      <c r="A65" s="2" t="s">
        <v>182</v>
      </c>
      <c r="B65" s="2" t="s">
        <v>183</v>
      </c>
      <c r="C65" s="2" t="s">
        <v>184</v>
      </c>
      <c r="D65" s="8">
        <v>0.52831056301199997</v>
      </c>
      <c r="E65" s="8">
        <v>0.95944992164499998</v>
      </c>
      <c r="F65" s="9">
        <f t="shared" si="2"/>
        <v>1.816071812335138</v>
      </c>
      <c r="G65" s="8"/>
      <c r="H65" s="8">
        <v>0.91581433294299996</v>
      </c>
      <c r="I65" s="8">
        <v>1.43927895783</v>
      </c>
      <c r="J65" s="9">
        <f t="shared" si="3"/>
        <v>1.5715837872998002</v>
      </c>
      <c r="K65" s="7"/>
      <c r="L65" s="7"/>
      <c r="M65" s="7"/>
    </row>
    <row r="66" spans="1:13">
      <c r="A66" s="6" t="s">
        <v>185</v>
      </c>
      <c r="D66" s="4">
        <f>SUM(D40:D65)</f>
        <v>6.4624693759143002</v>
      </c>
      <c r="E66" s="4">
        <f>SUM(E40:E65)</f>
        <v>10.0846895828036</v>
      </c>
      <c r="F66" s="4">
        <f t="shared" si="2"/>
        <v>1.5605009472678288</v>
      </c>
      <c r="H66" s="4">
        <f>SUM(H40:H65)</f>
        <v>35.457473681335003</v>
      </c>
      <c r="I66" s="4">
        <f>SUM(I40:I65)</f>
        <v>54.078354373925997</v>
      </c>
      <c r="J66" s="4">
        <f t="shared" si="3"/>
        <v>1.5251609536522936</v>
      </c>
    </row>
    <row r="67" spans="1:13">
      <c r="A67" s="10" t="s">
        <v>186</v>
      </c>
      <c r="B67" s="10"/>
      <c r="C67" s="10"/>
      <c r="D67" s="11"/>
      <c r="E67" s="11"/>
      <c r="F67" s="12">
        <f>COUNTIF(F5:F65,"&gt;1.5")</f>
        <v>29</v>
      </c>
      <c r="G67" s="11"/>
      <c r="H67" s="11"/>
      <c r="I67" s="11"/>
      <c r="J67" s="12">
        <f>COUNTIF(J5:J65,"&gt;1.5")</f>
        <v>27</v>
      </c>
    </row>
  </sheetData>
  <sheetProtection selectLockedCells="1" selectUnlockedCells="1"/>
  <mergeCells count="4">
    <mergeCell ref="D3:F3"/>
    <mergeCell ref="H3:J3"/>
    <mergeCell ref="D2:J2"/>
    <mergeCell ref="A1:J1"/>
  </mergeCells>
  <conditionalFormatting sqref="F5:F65">
    <cfRule type="cellIs" dxfId="4" priority="1" stopIfTrue="1" operator="greaterThan">
      <formula>1.5</formula>
    </cfRule>
  </conditionalFormatting>
  <conditionalFormatting sqref="J5:J65">
    <cfRule type="cellIs" dxfId="3" priority="2" stopIfTrue="1" operator="greaterThan">
      <formula>1.5</formula>
    </cfRule>
  </conditionalFormatting>
  <pageMargins left="1" right="1" top="1.6666666666666665" bottom="1.6666666666666665" header="1" footer="1"/>
  <pageSetup paperSize="9" firstPageNumber="0" orientation="portrait" cellComments="atEnd" useFirstPageNumber="1" r:id="rId1"/>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1"/>
  <sheetViews>
    <sheetView workbookViewId="0">
      <selection activeCell="O40" sqref="O40"/>
    </sheetView>
  </sheetViews>
  <sheetFormatPr baseColWidth="10" defaultColWidth="9.140625" defaultRowHeight="12.75"/>
  <cols>
    <col min="1" max="1" width="18.42578125" customWidth="1"/>
    <col min="2" max="2" width="17.42578125" bestFit="1" customWidth="1"/>
    <col min="3" max="5" width="7.7109375" customWidth="1"/>
    <col min="6" max="6" width="2.140625" customWidth="1"/>
    <col min="7" max="9" width="7.7109375" customWidth="1"/>
    <col min="10" max="11" width="6" customWidth="1"/>
    <col min="12" max="13" width="8.28515625" customWidth="1"/>
  </cols>
  <sheetData>
    <row r="1" spans="1:13">
      <c r="A1" t="s">
        <v>187</v>
      </c>
      <c r="C1" s="24" t="s">
        <v>1</v>
      </c>
      <c r="D1" s="24"/>
      <c r="E1" s="24"/>
      <c r="F1" s="24"/>
      <c r="G1" s="24"/>
      <c r="H1" s="24"/>
      <c r="I1" s="24"/>
    </row>
    <row r="2" spans="1:13">
      <c r="C2" s="23" t="s">
        <v>2</v>
      </c>
      <c r="D2" s="23"/>
      <c r="E2" s="23"/>
      <c r="G2" s="23" t="s">
        <v>3</v>
      </c>
      <c r="H2" s="23"/>
      <c r="I2" s="23"/>
    </row>
    <row r="3" spans="1:13">
      <c r="A3" s="2" t="s">
        <v>4</v>
      </c>
      <c r="B3" s="2" t="s">
        <v>188</v>
      </c>
      <c r="C3" s="2" t="s">
        <v>5</v>
      </c>
      <c r="D3" s="2" t="s">
        <v>6</v>
      </c>
      <c r="E3" s="2" t="s">
        <v>7</v>
      </c>
      <c r="F3" s="2"/>
      <c r="G3" s="2" t="s">
        <v>5</v>
      </c>
      <c r="H3" s="2" t="s">
        <v>6</v>
      </c>
      <c r="I3" s="2" t="s">
        <v>7</v>
      </c>
      <c r="J3" s="7"/>
      <c r="K3" s="7"/>
      <c r="L3" s="7"/>
      <c r="M3" s="7"/>
    </row>
    <row r="4" spans="1:13">
      <c r="A4" t="s">
        <v>189</v>
      </c>
      <c r="B4" t="s">
        <v>105</v>
      </c>
      <c r="C4" s="7">
        <v>1.1022382335900001</v>
      </c>
      <c r="D4" s="7">
        <v>1.03653317508</v>
      </c>
      <c r="E4" s="13">
        <f t="shared" ref="E4:E30" si="0">D4/C4</f>
        <v>0.94038942171693851</v>
      </c>
      <c r="F4" s="7"/>
      <c r="G4" s="7">
        <v>1.22164208733</v>
      </c>
      <c r="H4" s="7">
        <v>1.1576182417000001</v>
      </c>
      <c r="I4" s="13">
        <f t="shared" ref="I4:I30" si="1">H4/G4</f>
        <v>0.94759197780265625</v>
      </c>
      <c r="J4" s="7"/>
      <c r="K4" s="7"/>
      <c r="L4" s="7"/>
      <c r="M4" s="7"/>
    </row>
    <row r="5" spans="1:13">
      <c r="A5" t="s">
        <v>190</v>
      </c>
      <c r="B5" t="s">
        <v>132</v>
      </c>
      <c r="C5" s="7">
        <v>8.0514324402699997E-2</v>
      </c>
      <c r="D5" s="7">
        <v>9.0833174585099999E-2</v>
      </c>
      <c r="E5" s="13">
        <f t="shared" si="0"/>
        <v>1.1281616688576968</v>
      </c>
      <c r="F5" s="7"/>
      <c r="G5" s="7">
        <v>1.1300451337499999</v>
      </c>
      <c r="H5" s="7">
        <v>1.0566704740799999</v>
      </c>
      <c r="I5" s="13">
        <f t="shared" si="1"/>
        <v>0.93506926628097609</v>
      </c>
      <c r="J5" s="7"/>
      <c r="K5" s="7"/>
      <c r="L5" s="7"/>
      <c r="M5" s="7"/>
    </row>
    <row r="6" spans="1:13">
      <c r="A6" t="s">
        <v>191</v>
      </c>
      <c r="B6" t="s">
        <v>34</v>
      </c>
      <c r="C6" s="7">
        <v>0.60049005312199999</v>
      </c>
      <c r="D6" s="7">
        <v>0.586000165786</v>
      </c>
      <c r="E6" s="13">
        <f t="shared" si="0"/>
        <v>0.97586989616120068</v>
      </c>
      <c r="F6" s="7"/>
      <c r="G6" s="7">
        <v>11.498038899299999</v>
      </c>
      <c r="H6" s="7">
        <v>11.514071168899999</v>
      </c>
      <c r="I6" s="13">
        <f t="shared" si="1"/>
        <v>1.0013943481788861</v>
      </c>
      <c r="J6" s="7"/>
      <c r="K6" s="7"/>
      <c r="L6" s="7"/>
      <c r="M6" s="7"/>
    </row>
    <row r="7" spans="1:13">
      <c r="A7" t="s">
        <v>192</v>
      </c>
      <c r="B7" t="s">
        <v>111</v>
      </c>
      <c r="C7" s="7">
        <v>0.14972034200600001</v>
      </c>
      <c r="D7" s="7">
        <v>0.140352730891</v>
      </c>
      <c r="E7" s="13">
        <f t="shared" si="0"/>
        <v>0.93743260942708373</v>
      </c>
      <c r="F7" s="7"/>
      <c r="G7" s="7">
        <v>1.0344745435</v>
      </c>
      <c r="H7" s="7">
        <v>1.12354859266</v>
      </c>
      <c r="I7" s="13">
        <f t="shared" si="1"/>
        <v>1.0861055979769501</v>
      </c>
      <c r="J7" s="7"/>
      <c r="K7" s="7"/>
      <c r="L7" s="7"/>
      <c r="M7" s="7"/>
    </row>
    <row r="8" spans="1:13">
      <c r="A8" t="s">
        <v>193</v>
      </c>
      <c r="B8" t="s">
        <v>102</v>
      </c>
      <c r="C8" s="7">
        <v>0.61210317581499996</v>
      </c>
      <c r="D8" s="7">
        <v>0.71133737568800004</v>
      </c>
      <c r="E8" s="13">
        <f t="shared" si="0"/>
        <v>1.1621200539286081</v>
      </c>
      <c r="F8" s="7"/>
      <c r="G8" s="7">
        <v>6.1412665337099996</v>
      </c>
      <c r="H8" s="7">
        <v>6.0714010334399999</v>
      </c>
      <c r="I8" s="13">
        <f t="shared" si="1"/>
        <v>0.98862360070410538</v>
      </c>
      <c r="J8" s="7"/>
      <c r="K8" s="7"/>
      <c r="L8" s="7"/>
      <c r="M8" s="7"/>
    </row>
    <row r="9" spans="1:13">
      <c r="A9" t="s">
        <v>194</v>
      </c>
      <c r="B9" t="s">
        <v>16</v>
      </c>
      <c r="C9" s="7">
        <v>0.51400520942500005</v>
      </c>
      <c r="D9" s="7">
        <v>0.63325072083400002</v>
      </c>
      <c r="E9" s="13">
        <f t="shared" si="0"/>
        <v>1.231992807120371</v>
      </c>
      <c r="F9" s="7"/>
      <c r="G9" s="7">
        <v>1.0752504059800001</v>
      </c>
      <c r="H9" s="7">
        <v>1.1071088361999999</v>
      </c>
      <c r="I9" s="13">
        <f t="shared" si="1"/>
        <v>1.0296288474227206</v>
      </c>
      <c r="J9" s="7"/>
      <c r="K9" s="7"/>
      <c r="L9" s="7"/>
      <c r="M9" s="7"/>
    </row>
    <row r="10" spans="1:13">
      <c r="A10" t="s">
        <v>195</v>
      </c>
      <c r="B10" t="s">
        <v>184</v>
      </c>
      <c r="C10" s="7">
        <v>0.38927453519299998</v>
      </c>
      <c r="D10" s="7">
        <v>0.36942354285099999</v>
      </c>
      <c r="E10" s="13">
        <f t="shared" si="0"/>
        <v>0.94900516076100894</v>
      </c>
      <c r="F10" s="7"/>
      <c r="G10" s="7">
        <v>1.1403697284600001</v>
      </c>
      <c r="H10" s="7">
        <v>1.21906833713</v>
      </c>
      <c r="I10" s="13">
        <f t="shared" si="1"/>
        <v>1.0690114852279335</v>
      </c>
      <c r="J10" s="7"/>
      <c r="K10" s="7"/>
      <c r="L10" s="7"/>
      <c r="M10" s="7"/>
    </row>
    <row r="11" spans="1:13">
      <c r="A11" t="s">
        <v>196</v>
      </c>
      <c r="B11" t="s">
        <v>167</v>
      </c>
      <c r="C11" s="7">
        <v>0.27591257939500002</v>
      </c>
      <c r="D11" s="7">
        <v>0.22845231390500001</v>
      </c>
      <c r="E11" s="13">
        <f t="shared" si="0"/>
        <v>0.82798803304268598</v>
      </c>
      <c r="F11" s="7"/>
      <c r="G11" s="7">
        <v>1.10347237834</v>
      </c>
      <c r="H11" s="7">
        <v>1.0747503435500001</v>
      </c>
      <c r="I11" s="13">
        <f t="shared" si="1"/>
        <v>0.97397122451473805</v>
      </c>
      <c r="J11" s="7"/>
      <c r="K11" s="7"/>
      <c r="L11" s="7"/>
      <c r="M11" s="7"/>
    </row>
    <row r="12" spans="1:13">
      <c r="A12" t="s">
        <v>197</v>
      </c>
      <c r="B12" t="s">
        <v>108</v>
      </c>
      <c r="C12" s="7">
        <v>0.32364005628499998</v>
      </c>
      <c r="D12" s="7">
        <v>0.32262301650500003</v>
      </c>
      <c r="E12" s="13">
        <f t="shared" si="0"/>
        <v>0.99685749720947914</v>
      </c>
      <c r="F12" s="7"/>
      <c r="G12" s="7">
        <v>1.09250374851</v>
      </c>
      <c r="H12" s="7">
        <v>0.98618089397700004</v>
      </c>
      <c r="I12" s="13">
        <f t="shared" si="1"/>
        <v>0.90267964327078298</v>
      </c>
      <c r="J12" s="7"/>
      <c r="K12" s="7"/>
      <c r="L12" s="7"/>
      <c r="M12" s="7"/>
    </row>
    <row r="13" spans="1:13">
      <c r="A13" t="s">
        <v>198</v>
      </c>
      <c r="B13" t="s">
        <v>141</v>
      </c>
      <c r="C13" s="7">
        <v>0.82253503379100001</v>
      </c>
      <c r="D13" s="7">
        <v>0.81909305181500003</v>
      </c>
      <c r="E13" s="13">
        <f t="shared" si="0"/>
        <v>0.9958153977221661</v>
      </c>
      <c r="F13" s="7"/>
      <c r="G13" s="7">
        <v>1.1052672163499999</v>
      </c>
      <c r="H13" s="7">
        <v>1.1030936767299999</v>
      </c>
      <c r="I13" s="13">
        <f t="shared" si="1"/>
        <v>0.99803347137429999</v>
      </c>
      <c r="J13" s="7"/>
      <c r="K13" s="7"/>
      <c r="L13" s="7"/>
      <c r="M13" s="7"/>
    </row>
    <row r="14" spans="1:13">
      <c r="A14" t="s">
        <v>199</v>
      </c>
      <c r="B14" t="s">
        <v>22</v>
      </c>
      <c r="C14" s="7">
        <v>0.485181638892</v>
      </c>
      <c r="D14" s="7">
        <v>2.0039367611299999</v>
      </c>
      <c r="E14" s="13">
        <f t="shared" si="0"/>
        <v>4.1302815285969023</v>
      </c>
      <c r="F14" s="7"/>
      <c r="G14" s="7">
        <v>2.2038566552900001</v>
      </c>
      <c r="H14" s="7">
        <v>9.7390262745899996</v>
      </c>
      <c r="I14" s="13">
        <f t="shared" si="1"/>
        <v>4.4190833606228646</v>
      </c>
      <c r="J14" s="7"/>
      <c r="K14" s="7"/>
      <c r="L14" s="7"/>
      <c r="M14" s="7"/>
    </row>
    <row r="15" spans="1:13">
      <c r="A15" t="s">
        <v>200</v>
      </c>
      <c r="B15" t="s">
        <v>164</v>
      </c>
      <c r="C15" s="7">
        <v>0.45996178539900001</v>
      </c>
      <c r="D15" s="7">
        <v>0.51902698078499998</v>
      </c>
      <c r="E15" s="13">
        <f t="shared" si="0"/>
        <v>1.1284132666255373</v>
      </c>
      <c r="F15" s="7"/>
      <c r="G15" s="7">
        <v>0.97662204222399995</v>
      </c>
      <c r="H15" s="7">
        <v>1.07689021259</v>
      </c>
      <c r="I15" s="13">
        <f t="shared" si="1"/>
        <v>1.10266834663865</v>
      </c>
      <c r="J15" s="7"/>
      <c r="K15" s="7"/>
      <c r="L15" s="7"/>
      <c r="M15" s="7"/>
    </row>
    <row r="16" spans="1:13">
      <c r="A16" t="s">
        <v>201</v>
      </c>
      <c r="B16" t="s">
        <v>64</v>
      </c>
      <c r="C16" s="7">
        <v>0.157701582289</v>
      </c>
      <c r="D16" s="7">
        <v>0.22015140372899999</v>
      </c>
      <c r="E16" s="13">
        <f t="shared" si="0"/>
        <v>1.3959999673659329</v>
      </c>
      <c r="F16" s="7"/>
      <c r="G16" s="7">
        <v>1.16484610918</v>
      </c>
      <c r="H16" s="7">
        <v>1.2063257356999999</v>
      </c>
      <c r="I16" s="13">
        <f t="shared" si="1"/>
        <v>1.035609533476658</v>
      </c>
      <c r="J16" s="7"/>
      <c r="K16" s="7"/>
      <c r="L16" s="7"/>
      <c r="M16" s="7"/>
    </row>
    <row r="17" spans="1:13">
      <c r="A17" t="s">
        <v>202</v>
      </c>
      <c r="B17" t="s">
        <v>158</v>
      </c>
      <c r="C17" s="7">
        <v>0.56370445304799999</v>
      </c>
      <c r="D17" s="7">
        <v>0.51426958152699997</v>
      </c>
      <c r="E17" s="13">
        <f t="shared" si="0"/>
        <v>0.91230356394436607</v>
      </c>
      <c r="F17" s="7"/>
      <c r="G17" s="7">
        <v>64.567565851500007</v>
      </c>
      <c r="H17" s="7">
        <v>64.927297553700001</v>
      </c>
      <c r="I17" s="13">
        <f t="shared" si="1"/>
        <v>1.0055713994705537</v>
      </c>
      <c r="J17" s="7"/>
      <c r="K17" s="7"/>
      <c r="L17" s="7"/>
      <c r="M17" s="7"/>
    </row>
    <row r="18" spans="1:13">
      <c r="A18" t="s">
        <v>203</v>
      </c>
      <c r="B18" t="s">
        <v>19</v>
      </c>
      <c r="C18" s="7">
        <v>0.92140110799200003</v>
      </c>
      <c r="D18" s="7">
        <v>0.94396359375299999</v>
      </c>
      <c r="E18" s="13">
        <f t="shared" si="0"/>
        <v>1.0244871485016662</v>
      </c>
      <c r="F18" s="7"/>
      <c r="G18" s="7">
        <v>1.2857156959</v>
      </c>
      <c r="H18" s="7">
        <v>1.2542940596200001</v>
      </c>
      <c r="I18" s="13">
        <f t="shared" si="1"/>
        <v>0.97556097636499273</v>
      </c>
      <c r="J18" s="7"/>
      <c r="K18" s="7"/>
      <c r="L18" s="7"/>
      <c r="M18" s="7"/>
    </row>
    <row r="19" spans="1:13">
      <c r="A19" t="s">
        <v>204</v>
      </c>
      <c r="B19" t="s">
        <v>99</v>
      </c>
      <c r="C19" s="7">
        <v>0.534096776951</v>
      </c>
      <c r="D19" s="7">
        <v>0.57190634370600002</v>
      </c>
      <c r="E19" s="13">
        <f t="shared" si="0"/>
        <v>1.0707916025459723</v>
      </c>
      <c r="F19" s="7"/>
      <c r="G19" s="7">
        <v>1.78494762157</v>
      </c>
      <c r="H19" s="7">
        <v>1.7479961237799999</v>
      </c>
      <c r="I19" s="13">
        <f t="shared" si="1"/>
        <v>0.97929827332552288</v>
      </c>
      <c r="J19" s="7"/>
      <c r="K19" s="7"/>
      <c r="L19" s="7"/>
      <c r="M19" s="7"/>
    </row>
    <row r="20" spans="1:13">
      <c r="A20" t="s">
        <v>205</v>
      </c>
      <c r="B20" t="s">
        <v>93</v>
      </c>
      <c r="C20" s="7">
        <v>0.74249302756299995</v>
      </c>
      <c r="D20" s="7">
        <v>0.66445582188600005</v>
      </c>
      <c r="E20" s="13">
        <f t="shared" si="0"/>
        <v>0.89489839933833115</v>
      </c>
      <c r="F20" s="7"/>
      <c r="G20" s="7">
        <v>1.2319298544899999</v>
      </c>
      <c r="H20" s="7">
        <v>1.1113388747199999</v>
      </c>
      <c r="I20" s="13">
        <f t="shared" si="1"/>
        <v>0.90211213785388555</v>
      </c>
      <c r="J20" s="7"/>
      <c r="K20" s="7"/>
      <c r="L20" s="7"/>
      <c r="M20" s="7"/>
    </row>
    <row r="21" spans="1:13">
      <c r="A21" t="s">
        <v>206</v>
      </c>
      <c r="B21" t="s">
        <v>40</v>
      </c>
      <c r="C21" s="7">
        <v>1.0891490097900001</v>
      </c>
      <c r="D21" s="7">
        <v>0.96316444334700002</v>
      </c>
      <c r="E21" s="13">
        <f t="shared" si="0"/>
        <v>0.88432752055910946</v>
      </c>
      <c r="F21" s="7"/>
      <c r="G21" s="7">
        <v>1.47052346125</v>
      </c>
      <c r="H21" s="7">
        <v>4.4145181009199996</v>
      </c>
      <c r="I21" s="13">
        <f t="shared" si="1"/>
        <v>3.0020045359680925</v>
      </c>
      <c r="J21" s="7"/>
      <c r="K21" s="7"/>
      <c r="L21" s="7"/>
      <c r="M21" s="7"/>
    </row>
    <row r="22" spans="1:13">
      <c r="A22" t="s">
        <v>207</v>
      </c>
      <c r="B22" t="s">
        <v>61</v>
      </c>
      <c r="C22" s="7">
        <v>0.35931502771099999</v>
      </c>
      <c r="D22" s="7">
        <v>0.35635590551099999</v>
      </c>
      <c r="E22" s="13">
        <f t="shared" si="0"/>
        <v>0.99176454650713897</v>
      </c>
      <c r="F22" s="7"/>
      <c r="G22" s="7">
        <v>0.98702343881999999</v>
      </c>
      <c r="H22" s="7">
        <v>0.95097456807900005</v>
      </c>
      <c r="I22" s="13">
        <f t="shared" si="1"/>
        <v>0.96347718876453747</v>
      </c>
      <c r="J22" s="7"/>
      <c r="K22" s="7"/>
      <c r="L22" s="7"/>
      <c r="M22" s="7"/>
    </row>
    <row r="23" spans="1:13">
      <c r="A23" t="s">
        <v>208</v>
      </c>
      <c r="B23" t="s">
        <v>10</v>
      </c>
      <c r="C23" s="7">
        <v>0.77439250710399998</v>
      </c>
      <c r="D23" s="7">
        <v>0.80301303327100004</v>
      </c>
      <c r="E23" s="13">
        <f t="shared" si="0"/>
        <v>1.0369586816820224</v>
      </c>
      <c r="F23" s="7"/>
      <c r="G23" s="7">
        <v>1.6145536726900001</v>
      </c>
      <c r="H23" s="7">
        <v>1.53880523379</v>
      </c>
      <c r="I23" s="13">
        <f t="shared" si="1"/>
        <v>0.9530839759734987</v>
      </c>
      <c r="J23" s="7"/>
      <c r="K23" s="7"/>
      <c r="L23" s="7"/>
      <c r="M23" s="7"/>
    </row>
    <row r="24" spans="1:13">
      <c r="A24" t="s">
        <v>209</v>
      </c>
      <c r="B24" t="s">
        <v>119</v>
      </c>
      <c r="C24" s="7">
        <v>0.36810231129299997</v>
      </c>
      <c r="D24" s="7">
        <v>0.31947523507800002</v>
      </c>
      <c r="E24" s="13">
        <f t="shared" si="0"/>
        <v>0.86789793293013573</v>
      </c>
      <c r="F24" s="7"/>
      <c r="G24" s="7">
        <v>2.2444635524100001</v>
      </c>
      <c r="H24" s="7">
        <v>2.0780037713400001</v>
      </c>
      <c r="I24" s="13">
        <f t="shared" si="1"/>
        <v>0.92583538240517949</v>
      </c>
      <c r="J24" s="7"/>
      <c r="K24" s="7"/>
      <c r="L24" s="7"/>
      <c r="M24" s="7"/>
    </row>
    <row r="25" spans="1:13">
      <c r="A25" t="s">
        <v>210</v>
      </c>
      <c r="B25" t="s">
        <v>90</v>
      </c>
      <c r="C25" s="7">
        <v>0.24296189779899999</v>
      </c>
      <c r="D25" s="7">
        <v>0.39061110859699999</v>
      </c>
      <c r="E25" s="13">
        <f t="shared" si="0"/>
        <v>1.6077052086584736</v>
      </c>
      <c r="F25" s="7"/>
      <c r="G25" s="7">
        <v>1.18295669083</v>
      </c>
      <c r="H25" s="7">
        <v>2.02042813027</v>
      </c>
      <c r="I25" s="13">
        <f t="shared" si="1"/>
        <v>1.7079476754575043</v>
      </c>
      <c r="J25" s="7"/>
      <c r="K25" s="7"/>
      <c r="L25" s="7"/>
      <c r="M25" s="7"/>
    </row>
    <row r="26" spans="1:13">
      <c r="A26" t="s">
        <v>211</v>
      </c>
      <c r="B26" t="s">
        <v>82</v>
      </c>
      <c r="C26" s="7">
        <v>0.34233407075099997</v>
      </c>
      <c r="D26" s="7">
        <v>0.41049665811899999</v>
      </c>
      <c r="E26" s="13">
        <f t="shared" si="0"/>
        <v>1.1991113160850961</v>
      </c>
      <c r="F26" s="7"/>
      <c r="G26" s="7">
        <v>1.0273247969699999</v>
      </c>
      <c r="H26" s="7">
        <v>1.1535206144700001</v>
      </c>
      <c r="I26" s="13">
        <f t="shared" si="1"/>
        <v>1.1228392596695838</v>
      </c>
      <c r="J26" s="7"/>
      <c r="K26" s="7"/>
      <c r="L26" s="7"/>
      <c r="M26" s="7"/>
    </row>
    <row r="27" spans="1:13">
      <c r="A27" t="s">
        <v>212</v>
      </c>
      <c r="B27" t="s">
        <v>49</v>
      </c>
      <c r="C27" s="7">
        <v>4.4788364714800002</v>
      </c>
      <c r="D27" s="7">
        <v>4.2891720804500002</v>
      </c>
      <c r="E27" s="13">
        <f t="shared" si="0"/>
        <v>0.95765320028142786</v>
      </c>
      <c r="F27" s="7"/>
      <c r="G27" s="7">
        <v>473.14135812000001</v>
      </c>
      <c r="H27" s="7">
        <v>394.17911380300001</v>
      </c>
      <c r="I27" s="13">
        <f t="shared" si="1"/>
        <v>0.83311066986248694</v>
      </c>
      <c r="J27" s="7"/>
      <c r="K27" s="7"/>
      <c r="L27" s="7"/>
      <c r="M27" s="7"/>
    </row>
    <row r="28" spans="1:13">
      <c r="A28" t="s">
        <v>213</v>
      </c>
      <c r="B28" t="s">
        <v>46</v>
      </c>
      <c r="C28" s="7">
        <v>0.81219648150799995</v>
      </c>
      <c r="D28" s="7">
        <v>0.79183478366000004</v>
      </c>
      <c r="E28" s="13">
        <f t="shared" si="0"/>
        <v>0.97493008365390299</v>
      </c>
      <c r="F28" s="7"/>
      <c r="G28" s="7">
        <v>1.1781418649399999</v>
      </c>
      <c r="H28" s="7">
        <v>1.14979185599</v>
      </c>
      <c r="I28" s="13">
        <f t="shared" si="1"/>
        <v>0.97593667639385373</v>
      </c>
      <c r="J28" s="7"/>
      <c r="K28" s="7"/>
      <c r="L28" s="7"/>
      <c r="M28" s="7"/>
    </row>
    <row r="29" spans="1:13">
      <c r="A29" s="2" t="s">
        <v>214</v>
      </c>
      <c r="B29" s="2" t="s">
        <v>13</v>
      </c>
      <c r="C29" s="14">
        <v>0.19901661786200001</v>
      </c>
      <c r="D29" s="14">
        <v>0.20400965592199999</v>
      </c>
      <c r="E29" s="15">
        <f t="shared" si="0"/>
        <v>1.0250885484520806</v>
      </c>
      <c r="F29" s="14"/>
      <c r="G29" s="14">
        <v>0.99101417709499995</v>
      </c>
      <c r="H29" s="14">
        <v>1.0217781887399999</v>
      </c>
      <c r="I29" s="15">
        <f t="shared" si="1"/>
        <v>1.031042958169559</v>
      </c>
      <c r="J29" s="7"/>
      <c r="K29" s="7"/>
      <c r="L29" s="7"/>
      <c r="M29" s="7"/>
    </row>
    <row r="30" spans="1:13">
      <c r="A30" s="6" t="s">
        <v>185</v>
      </c>
      <c r="C30" s="16">
        <f>SUM(C4:C29)</f>
        <v>17.401278310456703</v>
      </c>
      <c r="D30" s="16">
        <f>SUM(D4:D29)</f>
        <v>18.903742658411101</v>
      </c>
      <c r="E30" s="13">
        <f t="shared" si="0"/>
        <v>1.086342182519519</v>
      </c>
      <c r="G30" s="16">
        <f>SUM(G4:G29)</f>
        <v>583.59517428038907</v>
      </c>
      <c r="H30" s="16">
        <f>SUM(H4:H29)</f>
        <v>515.98361469966596</v>
      </c>
      <c r="I30" s="13">
        <f t="shared" si="1"/>
        <v>0.88414647248567024</v>
      </c>
    </row>
    <row r="31" spans="1:13">
      <c r="A31" s="10" t="s">
        <v>186</v>
      </c>
      <c r="B31" s="10"/>
      <c r="C31" s="10"/>
      <c r="D31" s="10"/>
      <c r="E31" s="17">
        <f>COUNTIF(E4:E29,"&gt;1.5")</f>
        <v>2</v>
      </c>
      <c r="F31" s="10"/>
      <c r="G31" s="10"/>
      <c r="H31" s="10"/>
      <c r="I31" s="17">
        <f>COUNTIF(I4:I29,"&gt;1.5")</f>
        <v>3</v>
      </c>
    </row>
  </sheetData>
  <sheetProtection selectLockedCells="1" selectUnlockedCells="1"/>
  <mergeCells count="3">
    <mergeCell ref="C2:E2"/>
    <mergeCell ref="G2:I2"/>
    <mergeCell ref="C1:I1"/>
  </mergeCells>
  <conditionalFormatting sqref="E4:E30">
    <cfRule type="cellIs" dxfId="2" priority="1" stopIfTrue="1" operator="greaterThan">
      <formula>1.5</formula>
    </cfRule>
  </conditionalFormatting>
  <conditionalFormatting sqref="I4:I30">
    <cfRule type="cellIs" dxfId="1" priority="2" stopIfTrue="1" operator="greaterThan">
      <formula>1.5</formula>
    </cfRule>
  </conditionalFormatting>
  <pageMargins left="1" right="1" top="1.6666666666666665" bottom="1.6666666666666665" header="1" footer="1"/>
  <pageSetup paperSize="9" firstPageNumber="0" orientation="portrait" cellComments="atEnd" useFirstPageNumber="1"/>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37"/>
  <sheetViews>
    <sheetView workbookViewId="0">
      <selection activeCell="F36" sqref="F36"/>
    </sheetView>
  </sheetViews>
  <sheetFormatPr baseColWidth="10" defaultColWidth="9.140625" defaultRowHeight="12.75"/>
  <cols>
    <col min="1" max="2" width="20.140625" customWidth="1"/>
    <col min="3" max="3" width="22" customWidth="1"/>
  </cols>
  <sheetData>
    <row r="2" spans="1:4">
      <c r="A2" s="24" t="s">
        <v>220</v>
      </c>
      <c r="B2" s="24"/>
      <c r="C2" s="24"/>
    </row>
    <row r="3" spans="1:4">
      <c r="B3" s="23" t="s">
        <v>217</v>
      </c>
      <c r="C3" s="23"/>
    </row>
    <row r="4" spans="1:4">
      <c r="A4" s="18" t="s">
        <v>215</v>
      </c>
      <c r="B4" s="3" t="s">
        <v>218</v>
      </c>
      <c r="C4" s="3" t="s">
        <v>219</v>
      </c>
    </row>
    <row r="5" spans="1:4">
      <c r="A5" t="s">
        <v>105</v>
      </c>
      <c r="B5" s="5">
        <f>VLOOKUP(A5,'26contigs'!B$4:I$29,8,FALSE)</f>
        <v>0.94759197780265625</v>
      </c>
      <c r="C5" s="5">
        <f>VLOOKUP(A5,'61contigs'!C$5:J$65,8,FALSE)</f>
        <v>1.5149064009122493</v>
      </c>
    </row>
    <row r="6" spans="1:4">
      <c r="A6" t="s">
        <v>132</v>
      </c>
      <c r="B6" s="5">
        <f>VLOOKUP(A6,'26contigs'!B$4:I$29,8,FALSE)</f>
        <v>0.93506926628097609</v>
      </c>
      <c r="C6" s="5">
        <f>VLOOKUP(A6,'61contigs'!C$5:J$65,8,FALSE)</f>
        <v>1.6909709339341137</v>
      </c>
    </row>
    <row r="7" spans="1:4">
      <c r="A7" t="s">
        <v>34</v>
      </c>
      <c r="B7" s="5">
        <f>VLOOKUP(A7,'26contigs'!B$4:I$29,8,FALSE)</f>
        <v>1.0013943481788861</v>
      </c>
      <c r="C7" s="5">
        <f>VLOOKUP(A7,'61contigs'!C$5:J$65,8,FALSE)</f>
        <v>1.9679075447029388</v>
      </c>
    </row>
    <row r="8" spans="1:4">
      <c r="A8" t="s">
        <v>111</v>
      </c>
      <c r="B8" s="5">
        <f>VLOOKUP(A8,'26contigs'!B$4:I$29,8,FALSE)</f>
        <v>1.0861055979769501</v>
      </c>
      <c r="C8" s="5">
        <f>VLOOKUP(A8,'61contigs'!C$5:J$65,8,FALSE)</f>
        <v>0.96704486524610911</v>
      </c>
    </row>
    <row r="9" spans="1:4">
      <c r="A9" t="s">
        <v>102</v>
      </c>
      <c r="B9" s="5">
        <f>VLOOKUP(A9,'26contigs'!B$4:I$29,8,FALSE)</f>
        <v>0.98862360070410538</v>
      </c>
      <c r="C9" s="5">
        <f>VLOOKUP(A9,'61contigs'!C$5:J$65,8,FALSE)</f>
        <v>1.5083986396085141</v>
      </c>
    </row>
    <row r="10" spans="1:4">
      <c r="A10" t="s">
        <v>16</v>
      </c>
      <c r="B10" s="5">
        <f>VLOOKUP(A10,'26contigs'!B$4:I$29,8,FALSE)</f>
        <v>1.0296288474227206</v>
      </c>
      <c r="C10" s="5">
        <f>VLOOKUP(A10,'61contigs'!C$5:J$65,8,FALSE)</f>
        <v>1.0624011460808764</v>
      </c>
    </row>
    <row r="11" spans="1:4">
      <c r="A11" t="s">
        <v>184</v>
      </c>
      <c r="B11" s="5">
        <f>VLOOKUP(A11,'26contigs'!B$4:I$29,8,FALSE)</f>
        <v>1.0690114852279335</v>
      </c>
      <c r="C11" s="5">
        <f>VLOOKUP(A11,'61contigs'!C$5:J$65,8,FALSE)</f>
        <v>1.5715837872998002</v>
      </c>
    </row>
    <row r="12" spans="1:4">
      <c r="A12" t="s">
        <v>167</v>
      </c>
      <c r="B12" s="5">
        <f>VLOOKUP(A12,'26contigs'!B$4:I$29,8,FALSE)</f>
        <v>0.97397122451473805</v>
      </c>
      <c r="C12" s="5">
        <f>VLOOKUP(A12,'61contigs'!C$5:J$65,8,FALSE)</f>
        <v>1.2072597961731508</v>
      </c>
    </row>
    <row r="13" spans="1:4">
      <c r="A13" t="s">
        <v>108</v>
      </c>
      <c r="B13" s="5">
        <f>VLOOKUP(A13,'26contigs'!B$4:I$29,8,FALSE)</f>
        <v>0.90267964327078298</v>
      </c>
      <c r="C13" s="5">
        <f>VLOOKUP(A13,'61contigs'!C$5:J$65,8,FALSE)</f>
        <v>1.4449224101037104</v>
      </c>
    </row>
    <row r="14" spans="1:4">
      <c r="A14" t="s">
        <v>141</v>
      </c>
      <c r="B14" s="5">
        <f>VLOOKUP(A14,'26contigs'!B$4:I$29,8,FALSE)</f>
        <v>0.99803347137429999</v>
      </c>
      <c r="C14" s="5">
        <f>VLOOKUP(A14,'61contigs'!C$5:J$65,8,FALSE)</f>
        <v>1.1480334851372425</v>
      </c>
    </row>
    <row r="15" spans="1:4">
      <c r="A15" s="22" t="s">
        <v>22</v>
      </c>
      <c r="B15" s="5">
        <f>VLOOKUP(A15,'26contigs'!B$4:I$29,8,FALSE)</f>
        <v>4.4190833606228646</v>
      </c>
      <c r="C15" s="5">
        <f>VLOOKUP(A15,'61contigs'!C$5:J$65,8,FALSE)</f>
        <v>4.0209061664856272</v>
      </c>
      <c r="D15" t="s">
        <v>221</v>
      </c>
    </row>
    <row r="16" spans="1:4">
      <c r="A16" s="21" t="s">
        <v>164</v>
      </c>
      <c r="B16" s="5">
        <f>VLOOKUP(A16,'26contigs'!B$4:I$29,8,FALSE)</f>
        <v>1.10266834663865</v>
      </c>
      <c r="C16" s="5">
        <f>VLOOKUP(A16,'61contigs'!C$5:J$65,8,FALSE)</f>
        <v>1.1916622491569615</v>
      </c>
    </row>
    <row r="17" spans="1:4">
      <c r="A17" s="21" t="s">
        <v>64</v>
      </c>
      <c r="B17" s="5">
        <f>VLOOKUP(A17,'26contigs'!B$4:I$29,8,FALSE)</f>
        <v>1.035609533476658</v>
      </c>
      <c r="C17" s="5">
        <f>VLOOKUP(A17,'61contigs'!C$5:J$65,8,FALSE)</f>
        <v>0.97392803305625875</v>
      </c>
    </row>
    <row r="18" spans="1:4">
      <c r="A18" s="21" t="s">
        <v>158</v>
      </c>
      <c r="B18" s="5">
        <f>VLOOKUP(A18,'26contigs'!B$4:I$29,8,FALSE)</f>
        <v>1.0055713994705537</v>
      </c>
      <c r="C18" s="5">
        <f>VLOOKUP(A18,'61contigs'!C$5:J$65,8,FALSE)</f>
        <v>1.3711493771720997</v>
      </c>
    </row>
    <row r="19" spans="1:4">
      <c r="A19" s="21" t="s">
        <v>19</v>
      </c>
      <c r="B19" s="5">
        <f>VLOOKUP(A19,'26contigs'!B$4:I$29,8,FALSE)</f>
        <v>0.97556097636499273</v>
      </c>
      <c r="C19" s="5">
        <f>VLOOKUP(A19,'61contigs'!C$5:J$65,8,FALSE)</f>
        <v>1.5103347697022311</v>
      </c>
    </row>
    <row r="20" spans="1:4">
      <c r="A20" s="21" t="s">
        <v>99</v>
      </c>
      <c r="B20" s="5">
        <f>VLOOKUP(A20,'26contigs'!B$4:I$29,8,FALSE)</f>
        <v>0.97929827332552288</v>
      </c>
      <c r="C20" s="5">
        <f>VLOOKUP(A20,'61contigs'!C$5:J$65,8,FALSE)</f>
        <v>1.6098232815193896</v>
      </c>
    </row>
    <row r="21" spans="1:4">
      <c r="A21" s="21" t="s">
        <v>93</v>
      </c>
      <c r="B21" s="5">
        <f>VLOOKUP(A21,'26contigs'!B$4:I$29,8,FALSE)</f>
        <v>0.90211213785388555</v>
      </c>
      <c r="C21" s="5">
        <f>VLOOKUP(A21,'61contigs'!C$5:J$65,8,FALSE)</f>
        <v>1.3551090822519876</v>
      </c>
    </row>
    <row r="22" spans="1:4">
      <c r="A22" s="21" t="s">
        <v>40</v>
      </c>
      <c r="B22" s="5">
        <f>VLOOKUP(A22,'26contigs'!B$4:I$29,8,FALSE)</f>
        <v>3.0020045359680925</v>
      </c>
      <c r="C22" s="5">
        <f>VLOOKUP(A22,'61contigs'!C$5:J$65,8,FALSE)</f>
        <v>1.0288122335007157</v>
      </c>
    </row>
    <row r="23" spans="1:4">
      <c r="A23" s="21" t="s">
        <v>61</v>
      </c>
      <c r="B23" s="5">
        <f>VLOOKUP(A23,'26contigs'!B$4:I$29,8,FALSE)</f>
        <v>0.96347718876453747</v>
      </c>
      <c r="C23" s="5">
        <f>VLOOKUP(A23,'61contigs'!C$5:J$65,8,FALSE)</f>
        <v>1.4734543731839149</v>
      </c>
    </row>
    <row r="24" spans="1:4">
      <c r="A24" s="21" t="s">
        <v>10</v>
      </c>
      <c r="B24" s="5">
        <f>VLOOKUP(A24,'26contigs'!B$4:I$29,8,FALSE)</f>
        <v>0.9530839759734987</v>
      </c>
      <c r="C24" s="5">
        <f>VLOOKUP(A24,'61contigs'!C$5:J$65,8,FALSE)</f>
        <v>2.0865060455176292</v>
      </c>
    </row>
    <row r="25" spans="1:4">
      <c r="A25" s="21" t="s">
        <v>119</v>
      </c>
      <c r="B25" s="5">
        <f>VLOOKUP(A25,'26contigs'!B$4:I$29,8,FALSE)</f>
        <v>0.92583538240517949</v>
      </c>
      <c r="C25" s="5">
        <f>VLOOKUP(A25,'61contigs'!C$5:J$65,8,FALSE)</f>
        <v>2.0312447431286391</v>
      </c>
    </row>
    <row r="26" spans="1:4">
      <c r="A26" s="22" t="s">
        <v>90</v>
      </c>
      <c r="B26" s="5">
        <f>VLOOKUP(A26,'26contigs'!B$4:I$29,8,FALSE)</f>
        <v>1.7079476754575043</v>
      </c>
      <c r="C26" s="5">
        <f>VLOOKUP(A26,'61contigs'!C$5:J$65,8,FALSE)</f>
        <v>2.6639130676765705</v>
      </c>
      <c r="D26" t="s">
        <v>221</v>
      </c>
    </row>
    <row r="27" spans="1:4">
      <c r="A27" t="s">
        <v>82</v>
      </c>
      <c r="B27" s="5">
        <f>VLOOKUP(A27,'26contigs'!B$4:I$29,8,FALSE)</f>
        <v>1.1228392596695838</v>
      </c>
      <c r="C27" s="5">
        <f>VLOOKUP(A27,'61contigs'!C$5:J$65,8,FALSE)</f>
        <v>1.250587325328345</v>
      </c>
    </row>
    <row r="28" spans="1:4">
      <c r="A28" t="s">
        <v>49</v>
      </c>
      <c r="B28" s="5">
        <f>VLOOKUP(A28,'26contigs'!B$4:I$29,8,FALSE)</f>
        <v>0.83311066986248694</v>
      </c>
      <c r="C28" s="5">
        <f>VLOOKUP(A28,'61contigs'!C$5:J$65,8,FALSE)</f>
        <v>1.3295067570944217</v>
      </c>
    </row>
    <row r="29" spans="1:4">
      <c r="A29" t="s">
        <v>46</v>
      </c>
      <c r="B29" s="5">
        <f>VLOOKUP(A29,'26contigs'!B$4:I$29,8,FALSE)</f>
        <v>0.97593667639385373</v>
      </c>
      <c r="C29" s="5">
        <f>VLOOKUP(A29,'61contigs'!C$5:J$65,8,FALSE)</f>
        <v>1.0660586551262916</v>
      </c>
    </row>
    <row r="30" spans="1:4">
      <c r="A30" t="s">
        <v>13</v>
      </c>
      <c r="B30" s="5">
        <f>VLOOKUP(A30,'26contigs'!B$4:I$29,8,FALSE)</f>
        <v>1.031042958169559</v>
      </c>
      <c r="C30" s="5">
        <f>VLOOKUP(A30,'61contigs'!C$5:J$65,8,FALSE)</f>
        <v>1.5358357600040595</v>
      </c>
    </row>
    <row r="31" spans="1:4">
      <c r="A31" s="7"/>
      <c r="B31" s="19">
        <f>COUNTIF(B5:B30,"&gt;1.5")</f>
        <v>3</v>
      </c>
      <c r="C31" s="19"/>
    </row>
    <row r="32" spans="1:4">
      <c r="A32" s="7"/>
      <c r="B32" s="1"/>
      <c r="C32" s="1"/>
    </row>
    <row r="33" spans="1:3">
      <c r="A33" s="20" t="s">
        <v>222</v>
      </c>
      <c r="B33" s="1"/>
      <c r="C33" s="1"/>
    </row>
    <row r="34" spans="1:3">
      <c r="A34" s="7"/>
      <c r="B34" s="1"/>
      <c r="C34" s="1"/>
    </row>
    <row r="35" spans="1:3">
      <c r="A35" s="7"/>
      <c r="B35" s="1"/>
      <c r="C35" s="1"/>
    </row>
    <row r="36" spans="1:3">
      <c r="A36" s="7"/>
      <c r="B36" s="1"/>
      <c r="C36" s="1"/>
    </row>
    <row r="37" spans="1:3">
      <c r="A37" s="7"/>
      <c r="B37" s="1"/>
      <c r="C37" s="1"/>
    </row>
  </sheetData>
  <sheetProtection formatCells="0" formatColumns="0" formatRows="0" insertColumns="0" insertRows="0" insertHyperlinks="0" deleteColumns="0" deleteRows="0" selectLockedCells="1" sort="0" autoFilter="0" pivotTables="0" selectUnlockedCells="1"/>
  <mergeCells count="2">
    <mergeCell ref="B3:C3"/>
    <mergeCell ref="A2:C2"/>
  </mergeCells>
  <conditionalFormatting sqref="B5:C30">
    <cfRule type="cellIs" dxfId="0" priority="1" operator="greaterThan">
      <formula>1.5</formula>
    </cfRule>
  </conditionalFormatting>
  <pageMargins left="1" right="1" top="1.6666666666666667" bottom="1.6666666666666667" header="1" footer="1"/>
  <pageSetup paperSize="9" fitToWidth="0" fitToHeight="0" orientation="portrait" cellComments="asDisplayed" r:id="rId1"/>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214748369</TotalTime>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61contigs</vt:lpstr>
      <vt:lpstr>26contigs</vt:lpstr>
      <vt:lpstr>comparis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pmcamac</dc:creator>
  <cp:lastModifiedBy>jpmcamac</cp:lastModifiedBy>
  <cp:revision>1</cp:revision>
  <cp:lastPrinted>2009-04-22T19:24:48Z</cp:lastPrinted>
  <dcterms:created xsi:type="dcterms:W3CDTF">2021-04-09T16:47:08Z</dcterms:created>
  <dcterms:modified xsi:type="dcterms:W3CDTF">2022-05-16T16:23: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719</vt:lpwstr>
  </property>
</Properties>
</file>